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5"/>
  </bookViews>
  <sheets>
    <sheet name="Supplementary Data 1" sheetId="1" state="visible" r:id="rId2"/>
    <sheet name="Supplementary Data 2" sheetId="2" state="visible" r:id="rId3"/>
    <sheet name="Supplementary Data 3" sheetId="3" state="visible" r:id="rId4"/>
    <sheet name="Supplementary Data 4" sheetId="4" state="visible" r:id="rId5"/>
    <sheet name="Supplementary Data 5" sheetId="5" state="visible" r:id="rId6"/>
    <sheet name="Supplementary Data 6" sheetId="6" state="visible" r:id="rId7"/>
  </sheets>
  <definedNames>
    <definedName function="false" hidden="false" localSheetId="0" name="Excel_BuiltIn__FilterDatabase" vbProcedure="false">'Supplementary Data 1'!$A$2:$K$215</definedName>
    <definedName function="false" hidden="false" localSheetId="1" name="Excel_BuiltIn__FilterDatabase" vbProcedure="false">'Supplementary Data 2'!$A$2:$E$22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41" uniqueCount="892">
  <si>
    <t xml:space="preserve">Supplementary Data 1: Patients with mCAs. In each case, detected mCAs are indicated by chromosome (chr), start and end coordinates of the event, estimated proportion of cells carrying the mCA (cellularity) and type of event (gain, loss, or copy neutral loss of heterozygosity – cnloh). Patient age, COVID-19 severity, and patient status (dead or alive) 90 days after disease are shown in the three last columns. NA: data not available.</t>
  </si>
  <si>
    <t xml:space="preserve">ID</t>
  </si>
  <si>
    <t xml:space="preserve">Chr</t>
  </si>
  <si>
    <t xml:space="preserve">Seg_Start</t>
  </si>
  <si>
    <t xml:space="preserve">Seg_End</t>
  </si>
  <si>
    <t xml:space="preserve">Seg_Size</t>
  </si>
  <si>
    <t xml:space="preserve">Cellularity</t>
  </si>
  <si>
    <t xml:space="preserve">Type</t>
  </si>
  <si>
    <t xml:space="preserve">Age</t>
  </si>
  <si>
    <t xml:space="preserve">COVID19.Severity</t>
  </si>
  <si>
    <t xml:space="preserve">Dead</t>
  </si>
  <si>
    <t xml:space="preserve">BIOC_0052</t>
  </si>
  <si>
    <t xml:space="preserve">0.576</t>
  </si>
  <si>
    <t xml:space="preserve">gain</t>
  </si>
  <si>
    <t xml:space="preserve">Severe</t>
  </si>
  <si>
    <t xml:space="preserve">No</t>
  </si>
  <si>
    <t xml:space="preserve">BIOC_0106</t>
  </si>
  <si>
    <t xml:space="preserve">0.281</t>
  </si>
  <si>
    <t xml:space="preserve">cnloh</t>
  </si>
  <si>
    <t xml:space="preserve">Critic</t>
  </si>
  <si>
    <t xml:space="preserve">CAUL_0105</t>
  </si>
  <si>
    <t xml:space="preserve">0.239</t>
  </si>
  <si>
    <t xml:space="preserve">gain, trisomy</t>
  </si>
  <si>
    <t xml:space="preserve">CAUL_0260</t>
  </si>
  <si>
    <t xml:space="preserve">0.194</t>
  </si>
  <si>
    <t xml:space="preserve">CAUL_0282</t>
  </si>
  <si>
    <t xml:space="preserve">0.18</t>
  </si>
  <si>
    <t xml:space="preserve">gain, triplication</t>
  </si>
  <si>
    <t xml:space="preserve">CAUL_0430</t>
  </si>
  <si>
    <t xml:space="preserve">0.779</t>
  </si>
  <si>
    <t xml:space="preserve">Moderate</t>
  </si>
  <si>
    <t xml:space="preserve">CHUC_0096</t>
  </si>
  <si>
    <t xml:space="preserve">0.17</t>
  </si>
  <si>
    <t xml:space="preserve">NA</t>
  </si>
  <si>
    <t xml:space="preserve">Mild</t>
  </si>
  <si>
    <t xml:space="preserve">0.24</t>
  </si>
  <si>
    <t xml:space="preserve">loss, monosomy</t>
  </si>
  <si>
    <t xml:space="preserve">CHUC_0166</t>
  </si>
  <si>
    <t xml:space="preserve">0.409</t>
  </si>
  <si>
    <t xml:space="preserve">loss</t>
  </si>
  <si>
    <t xml:space="preserve">CHUS_0065</t>
  </si>
  <si>
    <t xml:space="preserve">0.096</t>
  </si>
  <si>
    <t xml:space="preserve">0.197</t>
  </si>
  <si>
    <t xml:space="preserve">0.108</t>
  </si>
  <si>
    <t xml:space="preserve">0.119</t>
  </si>
  <si>
    <t xml:space="preserve">CHUS_0086</t>
  </si>
  <si>
    <t xml:space="preserve">0.363</t>
  </si>
  <si>
    <t xml:space="preserve">0.286</t>
  </si>
  <si>
    <t xml:space="preserve">0.387</t>
  </si>
  <si>
    <t xml:space="preserve">0.381</t>
  </si>
  <si>
    <t xml:space="preserve">CIBR_0010</t>
  </si>
  <si>
    <t xml:space="preserve">0.361</t>
  </si>
  <si>
    <t xml:space="preserve">Yes</t>
  </si>
  <si>
    <t xml:space="preserve">CIBR_0025</t>
  </si>
  <si>
    <t xml:space="preserve">0.053</t>
  </si>
  <si>
    <t xml:space="preserve">CNMI_0057</t>
  </si>
  <si>
    <t xml:space="preserve">0.49</t>
  </si>
  <si>
    <t xml:space="preserve">CNMI_0118</t>
  </si>
  <si>
    <t xml:space="preserve">0.479</t>
  </si>
  <si>
    <t xml:space="preserve">0.262</t>
  </si>
  <si>
    <t xml:space="preserve">CNMI_0182</t>
  </si>
  <si>
    <t xml:space="preserve">0.211</t>
  </si>
  <si>
    <t xml:space="preserve">CNMI_0349</t>
  </si>
  <si>
    <t xml:space="preserve">0.475</t>
  </si>
  <si>
    <t xml:space="preserve">0.478</t>
  </si>
  <si>
    <t xml:space="preserve">CNMI_0435</t>
  </si>
  <si>
    <t xml:space="preserve">0.321</t>
  </si>
  <si>
    <t xml:space="preserve">0.71</t>
  </si>
  <si>
    <t xml:space="preserve">CNMI_0533</t>
  </si>
  <si>
    <t xml:space="preserve">0.744</t>
  </si>
  <si>
    <t xml:space="preserve">0.644</t>
  </si>
  <si>
    <t xml:space="preserve">CNMI_0621</t>
  </si>
  <si>
    <t xml:space="preserve">0.201</t>
  </si>
  <si>
    <t xml:space="preserve">CNMI_0651</t>
  </si>
  <si>
    <t xml:space="preserve">0.1</t>
  </si>
  <si>
    <t xml:space="preserve">0.218</t>
  </si>
  <si>
    <t xml:space="preserve">CNMI_0745</t>
  </si>
  <si>
    <t xml:space="preserve">0.348</t>
  </si>
  <si>
    <t xml:space="preserve">CNMI_0767</t>
  </si>
  <si>
    <t xml:space="preserve">0.127</t>
  </si>
  <si>
    <t xml:space="preserve">COVI_0100</t>
  </si>
  <si>
    <t xml:space="preserve">0.502</t>
  </si>
  <si>
    <t xml:space="preserve">COVI_0250</t>
  </si>
  <si>
    <t xml:space="preserve">0.204</t>
  </si>
  <si>
    <t xml:space="preserve">COVI_0603</t>
  </si>
  <si>
    <t xml:space="preserve">0.327</t>
  </si>
  <si>
    <t xml:space="preserve">COVI_0891</t>
  </si>
  <si>
    <t xml:space="preserve">X</t>
  </si>
  <si>
    <t xml:space="preserve">0.619</t>
  </si>
  <si>
    <t xml:space="preserve">COVI_0986</t>
  </si>
  <si>
    <t xml:space="preserve">0.299</t>
  </si>
  <si>
    <t xml:space="preserve">0.342</t>
  </si>
  <si>
    <t xml:space="preserve">COVI_1116</t>
  </si>
  <si>
    <t xml:space="preserve">COVI_1315</t>
  </si>
  <si>
    <t xml:space="preserve">0.36</t>
  </si>
  <si>
    <t xml:space="preserve">COVI_1581</t>
  </si>
  <si>
    <t xml:space="preserve">0.404</t>
  </si>
  <si>
    <t xml:space="preserve">FJD_0077</t>
  </si>
  <si>
    <t xml:space="preserve">0.112</t>
  </si>
  <si>
    <t xml:space="preserve">FJD_0166</t>
  </si>
  <si>
    <t xml:space="preserve">0.085</t>
  </si>
  <si>
    <t xml:space="preserve">0.186</t>
  </si>
  <si>
    <t xml:space="preserve">FJD_0202</t>
  </si>
  <si>
    <t xml:space="preserve">0.546</t>
  </si>
  <si>
    <t xml:space="preserve">FJD_0220</t>
  </si>
  <si>
    <t xml:space="preserve">0.355</t>
  </si>
  <si>
    <t xml:space="preserve">FJD_0264</t>
  </si>
  <si>
    <t xml:space="preserve">0.248</t>
  </si>
  <si>
    <t xml:space="preserve">FJD_0390</t>
  </si>
  <si>
    <t xml:space="preserve">0.133</t>
  </si>
  <si>
    <t xml:space="preserve">0.163</t>
  </si>
  <si>
    <t xml:space="preserve">0.153</t>
  </si>
  <si>
    <t xml:space="preserve">0.123</t>
  </si>
  <si>
    <t xml:space="preserve">0.292</t>
  </si>
  <si>
    <t xml:space="preserve">0.132</t>
  </si>
  <si>
    <t xml:space="preserve">FJD_0410</t>
  </si>
  <si>
    <t xml:space="preserve">0.255</t>
  </si>
  <si>
    <t xml:space="preserve">FJD_0502</t>
  </si>
  <si>
    <t xml:space="preserve">0.14</t>
  </si>
  <si>
    <t xml:space="preserve">0.19</t>
  </si>
  <si>
    <t xml:space="preserve">FJD_0675</t>
  </si>
  <si>
    <t xml:space="preserve">0.13</t>
  </si>
  <si>
    <t xml:space="preserve">FJD_0702</t>
  </si>
  <si>
    <t xml:space="preserve">0.695</t>
  </si>
  <si>
    <t xml:space="preserve">0.855</t>
  </si>
  <si>
    <t xml:space="preserve">FJD_0722</t>
  </si>
  <si>
    <t xml:space="preserve">0.188</t>
  </si>
  <si>
    <t xml:space="preserve">FJD_0872</t>
  </si>
  <si>
    <t xml:space="preserve">0.595</t>
  </si>
  <si>
    <t xml:space="preserve">FJD_0946</t>
  </si>
  <si>
    <t xml:space="preserve">0.174</t>
  </si>
  <si>
    <t xml:space="preserve">FJD_0963</t>
  </si>
  <si>
    <t xml:space="preserve">0.772</t>
  </si>
  <si>
    <t xml:space="preserve">0.426</t>
  </si>
  <si>
    <t xml:space="preserve">FJD_0993</t>
  </si>
  <si>
    <t xml:space="preserve">0.236</t>
  </si>
  <si>
    <t xml:space="preserve">FJD_1012</t>
  </si>
  <si>
    <t xml:space="preserve">0.217</t>
  </si>
  <si>
    <t xml:space="preserve">FJD_1021</t>
  </si>
  <si>
    <t xml:space="preserve">0.083</t>
  </si>
  <si>
    <t xml:space="preserve">FJD_1105</t>
  </si>
  <si>
    <t xml:space="preserve">0.192</t>
  </si>
  <si>
    <t xml:space="preserve">FJD_1299</t>
  </si>
  <si>
    <t xml:space="preserve">FJD_1301</t>
  </si>
  <si>
    <t xml:space="preserve">0.357</t>
  </si>
  <si>
    <t xml:space="preserve">0.288</t>
  </si>
  <si>
    <t xml:space="preserve">FJD_1325</t>
  </si>
  <si>
    <t xml:space="preserve">0.5</t>
  </si>
  <si>
    <t xml:space="preserve">FJD_1414</t>
  </si>
  <si>
    <t xml:space="preserve">0.287</t>
  </si>
  <si>
    <t xml:space="preserve">FJD_1415</t>
  </si>
  <si>
    <t xml:space="preserve">0.465</t>
  </si>
  <si>
    <t xml:space="preserve">0.497</t>
  </si>
  <si>
    <t xml:space="preserve">FJD_1434</t>
  </si>
  <si>
    <t xml:space="preserve">0.326</t>
  </si>
  <si>
    <t xml:space="preserve">FJD_1446</t>
  </si>
  <si>
    <t xml:space="preserve">0.362</t>
  </si>
  <si>
    <t xml:space="preserve">FJD_1534</t>
  </si>
  <si>
    <t xml:space="preserve">0.524</t>
  </si>
  <si>
    <t xml:space="preserve">FJD_1605</t>
  </si>
  <si>
    <t xml:space="preserve">0.176</t>
  </si>
  <si>
    <t xml:space="preserve">FJD_1695</t>
  </si>
  <si>
    <t xml:space="preserve">0.301</t>
  </si>
  <si>
    <t xml:space="preserve">FJD_1801</t>
  </si>
  <si>
    <t xml:space="preserve">FJD_1820</t>
  </si>
  <si>
    <t xml:space="preserve">0.246</t>
  </si>
  <si>
    <t xml:space="preserve">FJD_1885</t>
  </si>
  <si>
    <t xml:space="preserve">0.095</t>
  </si>
  <si>
    <t xml:space="preserve">0.807</t>
  </si>
  <si>
    <t xml:space="preserve">0.313</t>
  </si>
  <si>
    <t xml:space="preserve">0.863</t>
  </si>
  <si>
    <t xml:space="preserve">FJD_1936</t>
  </si>
  <si>
    <t xml:space="preserve">0.446</t>
  </si>
  <si>
    <t xml:space="preserve">FJD_1994</t>
  </si>
  <si>
    <t xml:space="preserve">0.305</t>
  </si>
  <si>
    <t xml:space="preserve">0.494</t>
  </si>
  <si>
    <t xml:space="preserve">FJD_2009</t>
  </si>
  <si>
    <t xml:space="preserve">0.189</t>
  </si>
  <si>
    <t xml:space="preserve">FJD_2059</t>
  </si>
  <si>
    <t xml:space="preserve">0.138</t>
  </si>
  <si>
    <t xml:space="preserve">FJD_2238</t>
  </si>
  <si>
    <t xml:space="preserve">0.386</t>
  </si>
  <si>
    <t xml:space="preserve">FJD_2276</t>
  </si>
  <si>
    <t xml:space="preserve">0.652</t>
  </si>
  <si>
    <t xml:space="preserve">0.155</t>
  </si>
  <si>
    <t xml:space="preserve">FJD_2553</t>
  </si>
  <si>
    <t xml:space="preserve">0.946</t>
  </si>
  <si>
    <t xml:space="preserve">FJD_2571</t>
  </si>
  <si>
    <t xml:space="preserve">0.329</t>
  </si>
  <si>
    <t xml:space="preserve">HCUV_0024</t>
  </si>
  <si>
    <t xml:space="preserve">0.785</t>
  </si>
  <si>
    <t xml:space="preserve">HCUV_0095</t>
  </si>
  <si>
    <t xml:space="preserve">0.202</t>
  </si>
  <si>
    <t xml:space="preserve">0.221</t>
  </si>
  <si>
    <t xml:space="preserve">0.169</t>
  </si>
  <si>
    <t xml:space="preserve">0.094</t>
  </si>
  <si>
    <t xml:space="preserve">HCUV_0113</t>
  </si>
  <si>
    <t xml:space="preserve">0.203</t>
  </si>
  <si>
    <t xml:space="preserve">HCUV_0167</t>
  </si>
  <si>
    <t xml:space="preserve">0.635</t>
  </si>
  <si>
    <t xml:space="preserve">HCUV_0288</t>
  </si>
  <si>
    <t xml:space="preserve">0.345</t>
  </si>
  <si>
    <t xml:space="preserve">HCUV_0403</t>
  </si>
  <si>
    <t xml:space="preserve">0.269</t>
  </si>
  <si>
    <t xml:space="preserve">HEBP_0008</t>
  </si>
  <si>
    <t xml:space="preserve">0.314</t>
  </si>
  <si>
    <t xml:space="preserve">HGSG_0038</t>
  </si>
  <si>
    <t xml:space="preserve">0.09</t>
  </si>
  <si>
    <t xml:space="preserve">HGSG_0174</t>
  </si>
  <si>
    <t xml:space="preserve">0.207</t>
  </si>
  <si>
    <t xml:space="preserve">0.2</t>
  </si>
  <si>
    <t xml:space="preserve">0.273</t>
  </si>
  <si>
    <t xml:space="preserve">HGSG_0240</t>
  </si>
  <si>
    <t xml:space="preserve">0.505</t>
  </si>
  <si>
    <t xml:space="preserve">HNSC_0076</t>
  </si>
  <si>
    <t xml:space="preserve">0.846</t>
  </si>
  <si>
    <t xml:space="preserve">0.297</t>
  </si>
  <si>
    <t xml:space="preserve">HNSC_0080</t>
  </si>
  <si>
    <t xml:space="preserve">0.234</t>
  </si>
  <si>
    <t xml:space="preserve">0.639</t>
  </si>
  <si>
    <t xml:space="preserve">0.336</t>
  </si>
  <si>
    <t xml:space="preserve">0.623</t>
  </si>
  <si>
    <t xml:space="preserve">HSAL_0007</t>
  </si>
  <si>
    <t xml:space="preserve">0.093</t>
  </si>
  <si>
    <t xml:space="preserve">HSAL_0234</t>
  </si>
  <si>
    <t xml:space="preserve">HSBS_0038</t>
  </si>
  <si>
    <t xml:space="preserve">HUGM_0861</t>
  </si>
  <si>
    <t xml:space="preserve">0.172</t>
  </si>
  <si>
    <t xml:space="preserve">HUGM_1108</t>
  </si>
  <si>
    <t xml:space="preserve">0.143</t>
  </si>
  <si>
    <t xml:space="preserve">?</t>
  </si>
  <si>
    <t xml:space="preserve">0.767</t>
  </si>
  <si>
    <t xml:space="preserve">HUGM_1140</t>
  </si>
  <si>
    <t xml:space="preserve">0.118</t>
  </si>
  <si>
    <t xml:space="preserve">0.198</t>
  </si>
  <si>
    <t xml:space="preserve">HUJT_115</t>
  </si>
  <si>
    <t xml:space="preserve">0.818</t>
  </si>
  <si>
    <t xml:space="preserve">HUJT_119</t>
  </si>
  <si>
    <t xml:space="preserve">losses and gains</t>
  </si>
  <si>
    <t xml:space="preserve">0.232</t>
  </si>
  <si>
    <t xml:space="preserve">0.778</t>
  </si>
  <si>
    <t xml:space="preserve">0.28</t>
  </si>
  <si>
    <t xml:space="preserve">0.368</t>
  </si>
  <si>
    <t xml:space="preserve">0.215</t>
  </si>
  <si>
    <t xml:space="preserve">0.244</t>
  </si>
  <si>
    <t xml:space="preserve">0.268</t>
  </si>
  <si>
    <t xml:space="preserve">0.808</t>
  </si>
  <si>
    <t xml:space="preserve">HUJT_139</t>
  </si>
  <si>
    <t xml:space="preserve">0.145</t>
  </si>
  <si>
    <t xml:space="preserve">HUJT_194</t>
  </si>
  <si>
    <t xml:space="preserve">0.07</t>
  </si>
  <si>
    <t xml:space="preserve">HULF_0032</t>
  </si>
  <si>
    <t xml:space="preserve">0.405</t>
  </si>
  <si>
    <t xml:space="preserve">HULF_0056</t>
  </si>
  <si>
    <t xml:space="preserve">0.352</t>
  </si>
  <si>
    <t xml:space="preserve">0.115</t>
  </si>
  <si>
    <t xml:space="preserve">0.245</t>
  </si>
  <si>
    <t xml:space="preserve">gain, trisomy NM</t>
  </si>
  <si>
    <t xml:space="preserve">HULF_0060</t>
  </si>
  <si>
    <t xml:space="preserve">0.486</t>
  </si>
  <si>
    <t xml:space="preserve">HULP_1021</t>
  </si>
  <si>
    <t xml:space="preserve">HULP_1209</t>
  </si>
  <si>
    <t xml:space="preserve">0.725</t>
  </si>
  <si>
    <t xml:space="preserve">0.574</t>
  </si>
  <si>
    <t xml:space="preserve">0.289</t>
  </si>
  <si>
    <t xml:space="preserve">HULP_1305</t>
  </si>
  <si>
    <t xml:space="preserve">0.114</t>
  </si>
  <si>
    <t xml:space="preserve">HULP_1386</t>
  </si>
  <si>
    <t xml:space="preserve">0.101</t>
  </si>
  <si>
    <t xml:space="preserve">HUMT_0066</t>
  </si>
  <si>
    <t xml:space="preserve">0.265</t>
  </si>
  <si>
    <t xml:space="preserve">HUMT_0333</t>
  </si>
  <si>
    <t xml:space="preserve">0.441</t>
  </si>
  <si>
    <t xml:space="preserve">HUMT_0496</t>
  </si>
  <si>
    <t xml:space="preserve">HURH_0006</t>
  </si>
  <si>
    <t xml:space="preserve">HURH_0050</t>
  </si>
  <si>
    <t xml:space="preserve">0.413</t>
  </si>
  <si>
    <t xml:space="preserve">HURH_0122</t>
  </si>
  <si>
    <t xml:space="preserve">0.072</t>
  </si>
  <si>
    <t xml:space="preserve">HURH_0151</t>
  </si>
  <si>
    <t xml:space="preserve">0.922</t>
  </si>
  <si>
    <t xml:space="preserve">0.751</t>
  </si>
  <si>
    <t xml:space="preserve">0.856</t>
  </si>
  <si>
    <t xml:space="preserve">HURH_0184</t>
  </si>
  <si>
    <t xml:space="preserve">0.15</t>
  </si>
  <si>
    <t xml:space="preserve">HURH_0243</t>
  </si>
  <si>
    <t xml:space="preserve">0.193</t>
  </si>
  <si>
    <t xml:space="preserve">HURH_0275</t>
  </si>
  <si>
    <t xml:space="preserve">0.168</t>
  </si>
  <si>
    <t xml:space="preserve">HURH_0284</t>
  </si>
  <si>
    <t xml:space="preserve">HURH_0286</t>
  </si>
  <si>
    <t xml:space="preserve">0.401</t>
  </si>
  <si>
    <t xml:space="preserve">HURH_0346</t>
  </si>
  <si>
    <t xml:space="preserve">0.183</t>
  </si>
  <si>
    <t xml:space="preserve">0.157</t>
  </si>
  <si>
    <t xml:space="preserve">HURH_0419</t>
  </si>
  <si>
    <t xml:space="preserve">0.688</t>
  </si>
  <si>
    <t xml:space="preserve">0.175</t>
  </si>
  <si>
    <t xml:space="preserve">0.706</t>
  </si>
  <si>
    <t xml:space="preserve">HUVR_0023</t>
  </si>
  <si>
    <t xml:space="preserve">HUVR_0090</t>
  </si>
  <si>
    <t xml:space="preserve">Asymptomatic</t>
  </si>
  <si>
    <t xml:space="preserve">HUVR_0149</t>
  </si>
  <si>
    <t xml:space="preserve">0.367</t>
  </si>
  <si>
    <t xml:space="preserve">HVAM_022</t>
  </si>
  <si>
    <t xml:space="preserve">HVAM_195</t>
  </si>
  <si>
    <t xml:space="preserve">HVAM_206</t>
  </si>
  <si>
    <t xml:space="preserve">0.338</t>
  </si>
  <si>
    <t xml:space="preserve">HVAM_330</t>
  </si>
  <si>
    <t xml:space="preserve">0.068</t>
  </si>
  <si>
    <t xml:space="preserve">IBSP_0023</t>
  </si>
  <si>
    <t xml:space="preserve">0.086</t>
  </si>
  <si>
    <t xml:space="preserve">IBSP_0202</t>
  </si>
  <si>
    <t xml:space="preserve">IBSP_0269</t>
  </si>
  <si>
    <t xml:space="preserve">0.614</t>
  </si>
  <si>
    <t xml:space="preserve">IBSP_0552</t>
  </si>
  <si>
    <t xml:space="preserve">IDIB_137</t>
  </si>
  <si>
    <t xml:space="preserve">0.333</t>
  </si>
  <si>
    <t xml:space="preserve">MOST_0044</t>
  </si>
  <si>
    <t xml:space="preserve">0.73</t>
  </si>
  <si>
    <t xml:space="preserve">0.291</t>
  </si>
  <si>
    <t xml:space="preserve">SANC_0020</t>
  </si>
  <si>
    <t xml:space="preserve">0.482</t>
  </si>
  <si>
    <t xml:space="preserve">0.402</t>
  </si>
  <si>
    <t xml:space="preserve">SDR_0038</t>
  </si>
  <si>
    <t xml:space="preserve">0.489</t>
  </si>
  <si>
    <t xml:space="preserve">SDR_0159</t>
  </si>
  <si>
    <t xml:space="preserve">SDR_0207</t>
  </si>
  <si>
    <t xml:space="preserve">SDR_0232</t>
  </si>
  <si>
    <t xml:space="preserve">SDR_0344</t>
  </si>
  <si>
    <t xml:space="preserve">0.394</t>
  </si>
  <si>
    <t xml:space="preserve">VINI_0011</t>
  </si>
  <si>
    <t xml:space="preserve">0.214</t>
  </si>
  <si>
    <t xml:space="preserve">VINI_0221</t>
  </si>
  <si>
    <t xml:space="preserve">0.373</t>
  </si>
  <si>
    <t xml:space="preserve">Supplementary Data 2: Male patients with XCM due to LOY. In addition to the patient identifier (ID) and patient age at diagnosis of COVID-19, columns show the estimated proportion of cells with XCM (LOY proportion), COVID-19 severity, and patient status (dead or alive) 90 days after disease. NA: data not available.</t>
  </si>
  <si>
    <t xml:space="preserve">LOY Proportion</t>
  </si>
  <si>
    <t xml:space="preserve">COVID-19 Severity</t>
  </si>
  <si>
    <t xml:space="preserve">BIOC_0014</t>
  </si>
  <si>
    <t xml:space="preserve">yes</t>
  </si>
  <si>
    <t xml:space="preserve">BIOC_0088</t>
  </si>
  <si>
    <t xml:space="preserve">no</t>
  </si>
  <si>
    <t xml:space="preserve">BIOC_0111</t>
  </si>
  <si>
    <t xml:space="preserve">0.3</t>
  </si>
  <si>
    <t xml:space="preserve">BIOC_0135</t>
  </si>
  <si>
    <t xml:space="preserve">0.51</t>
  </si>
  <si>
    <t xml:space="preserve">BIOC_0176</t>
  </si>
  <si>
    <t xml:space="preserve">0.48</t>
  </si>
  <si>
    <t xml:space="preserve">BIOC_0293</t>
  </si>
  <si>
    <t xml:space="preserve">0.25</t>
  </si>
  <si>
    <t xml:space="preserve">CAUL_0047</t>
  </si>
  <si>
    <t xml:space="preserve">0.32</t>
  </si>
  <si>
    <t xml:space="preserve">CAUL_0091</t>
  </si>
  <si>
    <t xml:space="preserve">0.29</t>
  </si>
  <si>
    <t xml:space="preserve">CAUL_0132</t>
  </si>
  <si>
    <t xml:space="preserve">0.58</t>
  </si>
  <si>
    <t xml:space="preserve">CAUL_0134</t>
  </si>
  <si>
    <t xml:space="preserve">0.76</t>
  </si>
  <si>
    <t xml:space="preserve">CAUL_0144</t>
  </si>
  <si>
    <t xml:space="preserve">0.37</t>
  </si>
  <si>
    <t xml:space="preserve">CAUL_0204</t>
  </si>
  <si>
    <t xml:space="preserve">0.39</t>
  </si>
  <si>
    <t xml:space="preserve">CAUL_0247</t>
  </si>
  <si>
    <t xml:space="preserve">CAUL_0249</t>
  </si>
  <si>
    <t xml:space="preserve">0.89</t>
  </si>
  <si>
    <t xml:space="preserve">CAUL_0277</t>
  </si>
  <si>
    <t xml:space="preserve">0.52</t>
  </si>
  <si>
    <t xml:space="preserve">CAUL_0387</t>
  </si>
  <si>
    <t xml:space="preserve">0.4</t>
  </si>
  <si>
    <t xml:space="preserve">CAUL_0394</t>
  </si>
  <si>
    <t xml:space="preserve">CHUC_0023</t>
  </si>
  <si>
    <t xml:space="preserve">0.31</t>
  </si>
  <si>
    <t xml:space="preserve">CHUC_0026</t>
  </si>
  <si>
    <t xml:space="preserve">CHUC_0070</t>
  </si>
  <si>
    <t xml:space="preserve">0.41</t>
  </si>
  <si>
    <t xml:space="preserve">CHUC_0078</t>
  </si>
  <si>
    <t xml:space="preserve">CHUC_0083</t>
  </si>
  <si>
    <t xml:space="preserve">0.77</t>
  </si>
  <si>
    <t xml:space="preserve">CHUC_0099</t>
  </si>
  <si>
    <t xml:space="preserve">0.75</t>
  </si>
  <si>
    <t xml:space="preserve">CHUC_0294</t>
  </si>
  <si>
    <t xml:space="preserve">CHUC_0295</t>
  </si>
  <si>
    <t xml:space="preserve">0.22</t>
  </si>
  <si>
    <t xml:space="preserve">CHUS_0027</t>
  </si>
  <si>
    <t xml:space="preserve">0.43</t>
  </si>
  <si>
    <t xml:space="preserve">CHUS_0060</t>
  </si>
  <si>
    <t xml:space="preserve">0.42</t>
  </si>
  <si>
    <t xml:space="preserve">CHUS_0070</t>
  </si>
  <si>
    <t xml:space="preserve">0.26</t>
  </si>
  <si>
    <t xml:space="preserve">CIBR_0002</t>
  </si>
  <si>
    <t xml:space="preserve">0.59</t>
  </si>
  <si>
    <t xml:space="preserve">CIBR_0008</t>
  </si>
  <si>
    <t xml:space="preserve">CIBR_0029</t>
  </si>
  <si>
    <t xml:space="preserve">CIBR_0039</t>
  </si>
  <si>
    <t xml:space="preserve">CIBR_0072</t>
  </si>
  <si>
    <t xml:space="preserve">0.27</t>
  </si>
  <si>
    <t xml:space="preserve">CNMI_0168</t>
  </si>
  <si>
    <t xml:space="preserve">CNMI_0212</t>
  </si>
  <si>
    <t xml:space="preserve">CNMI_0232</t>
  </si>
  <si>
    <t xml:space="preserve">CNMI_0250</t>
  </si>
  <si>
    <t xml:space="preserve">0.63</t>
  </si>
  <si>
    <t xml:space="preserve">CNMI_0252</t>
  </si>
  <si>
    <t xml:space="preserve">CNMI_0256</t>
  </si>
  <si>
    <t xml:space="preserve">0.44</t>
  </si>
  <si>
    <t xml:space="preserve">CNMI_0262</t>
  </si>
  <si>
    <t xml:space="preserve">0.69</t>
  </si>
  <si>
    <t xml:space="preserve">CNMI_0366</t>
  </si>
  <si>
    <t xml:space="preserve">CNMI_0370</t>
  </si>
  <si>
    <t xml:space="preserve">0.23</t>
  </si>
  <si>
    <t xml:space="preserve">CNMI_0393</t>
  </si>
  <si>
    <t xml:space="preserve">CNMI_0400</t>
  </si>
  <si>
    <t xml:space="preserve">CNMI_0463</t>
  </si>
  <si>
    <t xml:space="preserve">CNMI_0507</t>
  </si>
  <si>
    <t xml:space="preserve">CNMI_0677</t>
  </si>
  <si>
    <t xml:space="preserve">CNMI_0682</t>
  </si>
  <si>
    <t xml:space="preserve">CNMI_0714</t>
  </si>
  <si>
    <t xml:space="preserve">0.21</t>
  </si>
  <si>
    <t xml:space="preserve">CNMI_0726</t>
  </si>
  <si>
    <t xml:space="preserve">CNMI_0730</t>
  </si>
  <si>
    <t xml:space="preserve">COVI_0216</t>
  </si>
  <si>
    <t xml:space="preserve">0.82</t>
  </si>
  <si>
    <t xml:space="preserve">COVI_0252</t>
  </si>
  <si>
    <t xml:space="preserve">COVI_0259</t>
  </si>
  <si>
    <t xml:space="preserve">COVI_0266</t>
  </si>
  <si>
    <t xml:space="preserve">0.7</t>
  </si>
  <si>
    <t xml:space="preserve">COVI_0287</t>
  </si>
  <si>
    <t xml:space="preserve">COVI_0375</t>
  </si>
  <si>
    <t xml:space="preserve">COVI_0388</t>
  </si>
  <si>
    <t xml:space="preserve">0.35</t>
  </si>
  <si>
    <t xml:space="preserve">COVI_0636</t>
  </si>
  <si>
    <t xml:space="preserve">0.65</t>
  </si>
  <si>
    <t xml:space="preserve">COVI_0872</t>
  </si>
  <si>
    <t xml:space="preserve">COVI_0881</t>
  </si>
  <si>
    <t xml:space="preserve">COVI_0958</t>
  </si>
  <si>
    <t xml:space="preserve">0.74</t>
  </si>
  <si>
    <t xml:space="preserve">COVI_1032</t>
  </si>
  <si>
    <t xml:space="preserve">COVI_1098</t>
  </si>
  <si>
    <t xml:space="preserve">COVI_1101</t>
  </si>
  <si>
    <t xml:space="preserve">COVI_1143</t>
  </si>
  <si>
    <t xml:space="preserve">COVI_1290</t>
  </si>
  <si>
    <t xml:space="preserve">COVI_1493</t>
  </si>
  <si>
    <t xml:space="preserve">COVI_1560</t>
  </si>
  <si>
    <t xml:space="preserve">0.6</t>
  </si>
  <si>
    <t xml:space="preserve">COVI_1658</t>
  </si>
  <si>
    <t xml:space="preserve">FJD_0002</t>
  </si>
  <si>
    <t xml:space="preserve">FJD_0050</t>
  </si>
  <si>
    <t xml:space="preserve">0.61</t>
  </si>
  <si>
    <t xml:space="preserve">FJD_0060</t>
  </si>
  <si>
    <t xml:space="preserve">FJD_0092</t>
  </si>
  <si>
    <t xml:space="preserve">FJD_0123</t>
  </si>
  <si>
    <t xml:space="preserve">FJD_0206</t>
  </si>
  <si>
    <t xml:space="preserve">FJD_0248</t>
  </si>
  <si>
    <t xml:space="preserve">FJD_0336</t>
  </si>
  <si>
    <t xml:space="preserve">FJD_0338</t>
  </si>
  <si>
    <t xml:space="preserve">FJD_0350</t>
  </si>
  <si>
    <t xml:space="preserve">FJD_0369</t>
  </si>
  <si>
    <t xml:space="preserve">FJD_0392</t>
  </si>
  <si>
    <t xml:space="preserve">FJD_0403</t>
  </si>
  <si>
    <t xml:space="preserve">FJD_0560</t>
  </si>
  <si>
    <t xml:space="preserve">0.33</t>
  </si>
  <si>
    <t xml:space="preserve">FJD_0602</t>
  </si>
  <si>
    <t xml:space="preserve">FJD_0683</t>
  </si>
  <si>
    <t xml:space="preserve">FJD_0697</t>
  </si>
  <si>
    <t xml:space="preserve">0.8</t>
  </si>
  <si>
    <t xml:space="preserve">FJD_0710</t>
  </si>
  <si>
    <t xml:space="preserve">FJD_0723</t>
  </si>
  <si>
    <t xml:space="preserve">FJD_0725</t>
  </si>
  <si>
    <t xml:space="preserve">FJD_0766</t>
  </si>
  <si>
    <t xml:space="preserve">FJD_0769</t>
  </si>
  <si>
    <t xml:space="preserve">FJD_0777</t>
  </si>
  <si>
    <t xml:space="preserve">FJD_0843</t>
  </si>
  <si>
    <t xml:space="preserve">FJD_0898</t>
  </si>
  <si>
    <t xml:space="preserve">FJD_0923</t>
  </si>
  <si>
    <t xml:space="preserve">FJD_0927</t>
  </si>
  <si>
    <t xml:space="preserve">FJD_0984</t>
  </si>
  <si>
    <t xml:space="preserve">FJD_1009</t>
  </si>
  <si>
    <t xml:space="preserve">FJD_1018</t>
  </si>
  <si>
    <t xml:space="preserve">0.62</t>
  </si>
  <si>
    <t xml:space="preserve">FJD_1086</t>
  </si>
  <si>
    <t xml:space="preserve">FJD_1094</t>
  </si>
  <si>
    <t xml:space="preserve">0.34</t>
  </si>
  <si>
    <t xml:space="preserve">FJD_1316</t>
  </si>
  <si>
    <t xml:space="preserve">FJD_1465</t>
  </si>
  <si>
    <t xml:space="preserve">0.56</t>
  </si>
  <si>
    <t xml:space="preserve">FJD_1470</t>
  </si>
  <si>
    <t xml:space="preserve">FJD_1501</t>
  </si>
  <si>
    <t xml:space="preserve">FJD_1533</t>
  </si>
  <si>
    <t xml:space="preserve">FJD_1593</t>
  </si>
  <si>
    <t xml:space="preserve">FJD_1617</t>
  </si>
  <si>
    <t xml:space="preserve">FJD_1649</t>
  </si>
  <si>
    <t xml:space="preserve">FJD_1666</t>
  </si>
  <si>
    <t xml:space="preserve">FJD_1681</t>
  </si>
  <si>
    <t xml:space="preserve">FJD_1693</t>
  </si>
  <si>
    <t xml:space="preserve">FJD_1704</t>
  </si>
  <si>
    <t xml:space="preserve">0.45</t>
  </si>
  <si>
    <t xml:space="preserve">FJD_2076</t>
  </si>
  <si>
    <t xml:space="preserve">0.66</t>
  </si>
  <si>
    <t xml:space="preserve">FJD_2182</t>
  </si>
  <si>
    <t xml:space="preserve">FJD_2237</t>
  </si>
  <si>
    <t xml:space="preserve">0.67</t>
  </si>
  <si>
    <t xml:space="preserve">FJD_2240</t>
  </si>
  <si>
    <t xml:space="preserve">FJD_2250</t>
  </si>
  <si>
    <t xml:space="preserve">FJD_2402</t>
  </si>
  <si>
    <t xml:space="preserve">0.95</t>
  </si>
  <si>
    <t xml:space="preserve">FJD_2406</t>
  </si>
  <si>
    <t xml:space="preserve">FJD_2478</t>
  </si>
  <si>
    <t xml:space="preserve">FJD_2555</t>
  </si>
  <si>
    <t xml:space="preserve">HCUV_0026</t>
  </si>
  <si>
    <t xml:space="preserve">HCUV_0151</t>
  </si>
  <si>
    <t xml:space="preserve">HCUV_0155</t>
  </si>
  <si>
    <t xml:space="preserve">HCUV_0183</t>
  </si>
  <si>
    <t xml:space="preserve">HCUV_0263</t>
  </si>
  <si>
    <t xml:space="preserve">HCUV_0348</t>
  </si>
  <si>
    <t xml:space="preserve">HCUV_0368</t>
  </si>
  <si>
    <t xml:space="preserve">HGSG_0015</t>
  </si>
  <si>
    <t xml:space="preserve">HGSG_0134</t>
  </si>
  <si>
    <t xml:space="preserve">HNSC_0036</t>
  </si>
  <si>
    <t xml:space="preserve">HSAL_0112</t>
  </si>
  <si>
    <t xml:space="preserve">HSAL_0118</t>
  </si>
  <si>
    <t xml:space="preserve">HSAL_0166</t>
  </si>
  <si>
    <t xml:space="preserve">HSAL_0176</t>
  </si>
  <si>
    <t xml:space="preserve">HSAL_0321</t>
  </si>
  <si>
    <t xml:space="preserve">HSAL_0324</t>
  </si>
  <si>
    <t xml:space="preserve">HSAL_0330</t>
  </si>
  <si>
    <t xml:space="preserve">0.81</t>
  </si>
  <si>
    <t xml:space="preserve">HSAL_0337</t>
  </si>
  <si>
    <t xml:space="preserve">HSBS_0004</t>
  </si>
  <si>
    <t xml:space="preserve">HSBS_0059</t>
  </si>
  <si>
    <t xml:space="preserve">HSBS_0066</t>
  </si>
  <si>
    <t xml:space="preserve">HUJT_0012</t>
  </si>
  <si>
    <t xml:space="preserve">HUJT_0060</t>
  </si>
  <si>
    <t xml:space="preserve">HUJT_110</t>
  </si>
  <si>
    <t xml:space="preserve">HUJT_111</t>
  </si>
  <si>
    <t xml:space="preserve">HUJT_117</t>
  </si>
  <si>
    <t xml:space="preserve">HUJT_150</t>
  </si>
  <si>
    <t xml:space="preserve">HUJT_208</t>
  </si>
  <si>
    <t xml:space="preserve">HULF_0013</t>
  </si>
  <si>
    <t xml:space="preserve">HULF_0078</t>
  </si>
  <si>
    <t xml:space="preserve">HULF_0084</t>
  </si>
  <si>
    <t xml:space="preserve">HULP_1131</t>
  </si>
  <si>
    <t xml:space="preserve">HULP_1247</t>
  </si>
  <si>
    <t xml:space="preserve">0.38</t>
  </si>
  <si>
    <t xml:space="preserve">HULP_1263</t>
  </si>
  <si>
    <t xml:space="preserve">HULP_1358</t>
  </si>
  <si>
    <t xml:space="preserve">HULP_1376</t>
  </si>
  <si>
    <t xml:space="preserve">HULP_1392</t>
  </si>
  <si>
    <t xml:space="preserve">HUMT_0012</t>
  </si>
  <si>
    <t xml:space="preserve">HUMT_0088</t>
  </si>
  <si>
    <t xml:space="preserve">0.47</t>
  </si>
  <si>
    <t xml:space="preserve">HUMT_0115</t>
  </si>
  <si>
    <t xml:space="preserve">HUMT_0174</t>
  </si>
  <si>
    <t xml:space="preserve">HUMT_0263</t>
  </si>
  <si>
    <t xml:space="preserve">HUMT_0373</t>
  </si>
  <si>
    <t xml:space="preserve">HUMT_0404</t>
  </si>
  <si>
    <t xml:space="preserve">HUMT_0510</t>
  </si>
  <si>
    <t xml:space="preserve">HURH_0004</t>
  </si>
  <si>
    <t xml:space="preserve">HURH_0017</t>
  </si>
  <si>
    <t xml:space="preserve">HURH_0030</t>
  </si>
  <si>
    <t xml:space="preserve">HURH_0056</t>
  </si>
  <si>
    <t xml:space="preserve">HURH_0092</t>
  </si>
  <si>
    <t xml:space="preserve">0.54</t>
  </si>
  <si>
    <t xml:space="preserve">HURH_0139</t>
  </si>
  <si>
    <t xml:space="preserve">HURH_0147</t>
  </si>
  <si>
    <t xml:space="preserve">HURH_0164</t>
  </si>
  <si>
    <t xml:space="preserve">HURH_0166</t>
  </si>
  <si>
    <t xml:space="preserve">HURH_0171</t>
  </si>
  <si>
    <t xml:space="preserve">HURH_0273</t>
  </si>
  <si>
    <t xml:space="preserve">HURH_0312</t>
  </si>
  <si>
    <t xml:space="preserve">HURH_0340</t>
  </si>
  <si>
    <t xml:space="preserve">HURH_0347</t>
  </si>
  <si>
    <t xml:space="preserve">HURH_0351</t>
  </si>
  <si>
    <t xml:space="preserve">HURH_0355</t>
  </si>
  <si>
    <t xml:space="preserve">HURH_0377</t>
  </si>
  <si>
    <t xml:space="preserve">0.53</t>
  </si>
  <si>
    <t xml:space="preserve">HURH_0389</t>
  </si>
  <si>
    <t xml:space="preserve">HUVR_0038</t>
  </si>
  <si>
    <t xml:space="preserve">0.99</t>
  </si>
  <si>
    <t xml:space="preserve">HUVR_129</t>
  </si>
  <si>
    <t xml:space="preserve">HVAM_002</t>
  </si>
  <si>
    <t xml:space="preserve">0.68</t>
  </si>
  <si>
    <t xml:space="preserve">HVAM_486</t>
  </si>
  <si>
    <t xml:space="preserve">0.46</t>
  </si>
  <si>
    <t xml:space="preserve">HVAM_494</t>
  </si>
  <si>
    <t xml:space="preserve">HVAM_561</t>
  </si>
  <si>
    <t xml:space="preserve">IBSP_0041</t>
  </si>
  <si>
    <t xml:space="preserve">IBSP_0060</t>
  </si>
  <si>
    <t xml:space="preserve">0.87</t>
  </si>
  <si>
    <t xml:space="preserve">IBSP_0089</t>
  </si>
  <si>
    <t xml:space="preserve">IBSP_0199</t>
  </si>
  <si>
    <t xml:space="preserve">IBSP_0270</t>
  </si>
  <si>
    <t xml:space="preserve">IBSP_0318</t>
  </si>
  <si>
    <t xml:space="preserve">IBSP_0414</t>
  </si>
  <si>
    <t xml:space="preserve">0.78</t>
  </si>
  <si>
    <t xml:space="preserve">IBSP_0446</t>
  </si>
  <si>
    <t xml:space="preserve">IBSP_0458</t>
  </si>
  <si>
    <t xml:space="preserve">IBSP_0461</t>
  </si>
  <si>
    <t xml:space="preserve">IBSP_0522</t>
  </si>
  <si>
    <t xml:space="preserve">IBSP_0583</t>
  </si>
  <si>
    <t xml:space="preserve">IDIB_025</t>
  </si>
  <si>
    <t xml:space="preserve">MOST_0003</t>
  </si>
  <si>
    <t xml:space="preserve">MOST_0148</t>
  </si>
  <si>
    <t xml:space="preserve">SDR_0184</t>
  </si>
  <si>
    <t xml:space="preserve">SDR_0308</t>
  </si>
  <si>
    <t xml:space="preserve">SDR_0337</t>
  </si>
  <si>
    <t xml:space="preserve">ULEO_0057</t>
  </si>
  <si>
    <t xml:space="preserve">ULEO_0123</t>
  </si>
  <si>
    <t xml:space="preserve">ULEO_0212</t>
  </si>
  <si>
    <t xml:space="preserve">ULEO_0227</t>
  </si>
  <si>
    <t xml:space="preserve">VINI_0009</t>
  </si>
  <si>
    <t xml:space="preserve">0.84</t>
  </si>
  <si>
    <t xml:space="preserve">VINI_0025</t>
  </si>
  <si>
    <t xml:space="preserve">VINI_0050</t>
  </si>
  <si>
    <t xml:space="preserve">0.93</t>
  </si>
  <si>
    <t xml:space="preserve">VINI_0102</t>
  </si>
  <si>
    <t xml:space="preserve">VINI_0186</t>
  </si>
  <si>
    <t xml:space="preserve">VINI_0254</t>
  </si>
  <si>
    <t xml:space="preserve">Supplementary Data 3: Individuals with germline (non-mosaic) complete aneuploidies (chromosome 21 and gonosomes), and developmental mosaic X-chromosome aneuploidies. </t>
  </si>
  <si>
    <t xml:space="preserve">Aneuploidy</t>
  </si>
  <si>
    <t xml:space="preserve">HNSC_066</t>
  </si>
  <si>
    <t xml:space="preserve">T21</t>
  </si>
  <si>
    <t xml:space="preserve">BIOC_0175</t>
  </si>
  <si>
    <t xml:space="preserve">CNMI_0230</t>
  </si>
  <si>
    <t xml:space="preserve">FJD_1892</t>
  </si>
  <si>
    <t xml:space="preserve">FJD_2141</t>
  </si>
  <si>
    <t xml:space="preserve">FJD_2306</t>
  </si>
  <si>
    <t xml:space="preserve">BIOC_0219</t>
  </si>
  <si>
    <t xml:space="preserve">XXY</t>
  </si>
  <si>
    <t xml:space="preserve">CNMI_0282</t>
  </si>
  <si>
    <t xml:space="preserve">CNMI_0598</t>
  </si>
  <si>
    <t xml:space="preserve">FJD_1700</t>
  </si>
  <si>
    <t xml:space="preserve">FJD_2193</t>
  </si>
  <si>
    <t xml:space="preserve">HUGM_0832</t>
  </si>
  <si>
    <t xml:space="preserve">HUMT_0016</t>
  </si>
  <si>
    <t xml:space="preserve">HUMT_0342</t>
  </si>
  <si>
    <t xml:space="preserve">HURH_0202</t>
  </si>
  <si>
    <t xml:space="preserve">HURH_0191</t>
  </si>
  <si>
    <t xml:space="preserve">XXX</t>
  </si>
  <si>
    <t xml:space="preserve">HUGM_0134</t>
  </si>
  <si>
    <t xml:space="preserve">HCUV_0187</t>
  </si>
  <si>
    <t xml:space="preserve">FJD_2131</t>
  </si>
  <si>
    <t xml:space="preserve">COVI_1676</t>
  </si>
  <si>
    <t xml:space="preserve">XXX/XX</t>
  </si>
  <si>
    <t xml:space="preserve">CHUC_0285</t>
  </si>
  <si>
    <t xml:space="preserve">XYY</t>
  </si>
  <si>
    <t xml:space="preserve">FJD_2492</t>
  </si>
  <si>
    <t xml:space="preserve">HACV_0172</t>
  </si>
  <si>
    <t xml:space="preserve">CNMI_0560</t>
  </si>
  <si>
    <t xml:space="preserve">XO/XY female</t>
  </si>
  <si>
    <t xml:space="preserve">CNMI_0576</t>
  </si>
  <si>
    <t xml:space="preserve">HSBS_0013</t>
  </si>
  <si>
    <t xml:space="preserve">X0/XX</t>
  </si>
  <si>
    <t xml:space="preserve">SDR_0296</t>
  </si>
  <si>
    <t xml:space="preserve">XX/XY female</t>
  </si>
  <si>
    <t xml:space="preserve">Supplementary Data 4: Y-linked genes with homologs in the X-chromosome and a possible role in immunity.</t>
  </si>
  <si>
    <t xml:space="preserve">Gene Location</t>
  </si>
  <si>
    <t xml:space="preserve">Gene</t>
  </si>
  <si>
    <t xml:space="preserve">Description</t>
  </si>
  <si>
    <t xml:space="preserve">Band</t>
  </si>
  <si>
    <t xml:space="preserve">Function in immunity</t>
  </si>
  <si>
    <t xml:space="preserve">Human protein atlas</t>
  </si>
  <si>
    <t xml:space="preserve">log-fold change in LOY</t>
  </si>
  <si>
    <t xml:space="preserve">Constraint metrics (pLI)</t>
  </si>
  <si>
    <t xml:space="preserve">PAR1</t>
  </si>
  <si>
    <t xml:space="preserve">CRLF2 </t>
  </si>
  <si>
    <t xml:space="preserve">Cytokine receptor-like factor 2 </t>
  </si>
  <si>
    <t xml:space="preserve">Yp11.3; Xp22.3</t>
  </si>
  <si>
    <t xml:space="preserve">Enhances dendritic cell maturation and T cell proliferation</t>
  </si>
  <si>
    <t xml:space="preserve">Enriched in plasmacytoid DCs</t>
  </si>
  <si>
    <t xml:space="preserve">0 o/e 0.84</t>
  </si>
  <si>
    <t xml:space="preserve">CSF2RA</t>
  </si>
  <si>
    <t xml:space="preserve">Granulocyte/macrophage colony-stimulating factor receptor alpha subunit</t>
  </si>
  <si>
    <t xml:space="preserve">Granulocyte and monocyte differentiation</t>
  </si>
  <si>
    <t xml:space="preserve">Group enriched (neutrophil, eosinophil, myeloid DC, plasmacytoid DC, classical monocyte, intermediate monocyte)</t>
  </si>
  <si>
    <t xml:space="preserve">0 o/e 0.75</t>
  </si>
  <si>
    <t xml:space="preserve">IL3RA</t>
  </si>
  <si>
    <t xml:space="preserve">Interleukin 3 receptor alpha</t>
  </si>
  <si>
    <t xml:space="preserve">Component of the IL-3 receptor </t>
  </si>
  <si>
    <t xml:space="preserve">Group enriched (basophil, plasmacytoid DC)</t>
  </si>
  <si>
    <t xml:space="preserve">0 o/e 1.48</t>
  </si>
  <si>
    <t xml:space="preserve">PPP2R3B</t>
  </si>
  <si>
    <t xml:space="preserve">Protein phosphatase 2 regulatory subunit B''beta</t>
  </si>
  <si>
    <t xml:space="preserve">Modulates substrate selectivity and catalytic activity</t>
  </si>
  <si>
    <t xml:space="preserve">Immune cell enhanced (eosinophil)</t>
  </si>
  <si>
    <t xml:space="preserve">0 o/e 0.59</t>
  </si>
  <si>
    <t xml:space="preserve">ASMT/ASMTL</t>
  </si>
  <si>
    <t xml:space="preserve">Acetylserotonin O-methyltransferase</t>
  </si>
  <si>
    <t xml:space="preserve">Melatonin synthesys regulation and TLRs-mediated immune responses</t>
  </si>
  <si>
    <t xml:space="preserve">Group enriched (naive B-cell, memory B-cell, memory CD8 T-cell, NK-cell)</t>
  </si>
  <si>
    <t xml:space="preserve">0 o/e 1.58</t>
  </si>
  <si>
    <t xml:space="preserve">AKAP17A/SFRS17A</t>
  </si>
  <si>
    <t xml:space="preserve">A-kinase anchoring protein 17A part of splicesome complex</t>
  </si>
  <si>
    <t xml:space="preserve">Splicing regulation of target genes</t>
  </si>
  <si>
    <t xml:space="preserve">Immune cell enhanced (basophil)</t>
  </si>
  <si>
    <t xml:space="preserve">0.5 o/e 0.2</t>
  </si>
  <si>
    <t xml:space="preserve">CD99/MIC2 </t>
  </si>
  <si>
    <t xml:space="preserve">CD99 antigen</t>
  </si>
  <si>
    <t xml:space="preserve">Leokocyte migration and T cell adhesion process</t>
  </si>
  <si>
    <t xml:space="preserve">Low immune cell specificity</t>
  </si>
  <si>
    <t xml:space="preserve">0 o/e 0.49</t>
  </si>
  <si>
    <t xml:space="preserve">XTR</t>
  </si>
  <si>
    <t xml:space="preserve">PCDH11Y/PCDH11X</t>
  </si>
  <si>
    <t xml:space="preserve">Protocadherin 11, subfamily of the cadherin superfamily</t>
  </si>
  <si>
    <t xml:space="preserve">Yp11.2; Xq21.31</t>
  </si>
  <si>
    <t xml:space="preserve">Unknown</t>
  </si>
  <si>
    <t xml:space="preserve">Immune cell enhanced (neutrophil) (Y) / Low immune cell specificity (X)</t>
  </si>
  <si>
    <t xml:space="preserve">0/0.02</t>
  </si>
  <si>
    <t xml:space="preserve">NRY</t>
  </si>
  <si>
    <t xml:space="preserve">ZFY/ZFX</t>
  </si>
  <si>
    <t xml:space="preserve">Zinc finger protein</t>
  </si>
  <si>
    <t xml:space="preserve">Yp11.2; Xp22.11</t>
  </si>
  <si>
    <t xml:space="preserve">Required as a transcriptional regulator for self-renewal of both hematopoietic stem cell types</t>
  </si>
  <si>
    <t xml:space="preserve">Low immune cell specificity </t>
  </si>
  <si>
    <t xml:space="preserve">0.69/1</t>
  </si>
  <si>
    <t xml:space="preserve">RPS4Y1/RPS4Y2/RPS4X</t>
  </si>
  <si>
    <t xml:space="preserve">Ribosomal protein S4</t>
  </si>
  <si>
    <t xml:space="preserve">Upregulated in response to SARS-CoV*</t>
  </si>
  <si>
    <t xml:space="preserve">0.63/0.94</t>
  </si>
  <si>
    <t xml:space="preserve">UTY/KDM6A</t>
  </si>
  <si>
    <t xml:space="preserve">Lysine demethylase 6A/Ubiquitously transcribed tetratricopeptide repeat containing, Y-linked </t>
  </si>
  <si>
    <t xml:space="preserve">Yq11.221; Xp11.4</t>
  </si>
  <si>
    <t xml:space="preserve">Modulates autoimmunity in CD4+ T cells</t>
  </si>
  <si>
    <t xml:space="preserve">0.97/1</t>
  </si>
  <si>
    <t xml:space="preserve">TMSB4Y/TMSB4X</t>
  </si>
  <si>
    <t xml:space="preserve">Thymosin beta 4 or timbetasin</t>
  </si>
  <si>
    <t xml:space="preserve">Can lower the production of pro-inflammatory cytokines</t>
  </si>
  <si>
    <t xml:space="preserve">0.32/0.41</t>
  </si>
  <si>
    <t xml:space="preserve">DDX3Y/DDX3X</t>
  </si>
  <si>
    <t xml:space="preserve">Multifunctional ATP-dependent RNA helicase</t>
  </si>
  <si>
    <t xml:space="preserve">Innate immune signaling promoting type I interferon (alpha &amp; beta); proposed viral RNA sensor in early stages of viral infection</t>
  </si>
  <si>
    <t xml:space="preserve">0.96/1</t>
  </si>
  <si>
    <t xml:space="preserve">USP9Y/USP9X</t>
  </si>
  <si>
    <t xml:space="preserve">Deubiquitinase processing ubiquitin precursors andubiquitinated proteins</t>
  </si>
  <si>
    <t xml:space="preserve">Important for the development of an effective and durable adaptive immune response</t>
  </si>
  <si>
    <t xml:space="preserve">0/1</t>
  </si>
  <si>
    <t xml:space="preserve">NLGN4Y/NLGN4X</t>
  </si>
  <si>
    <t xml:space="preserve">Neuroligin 4</t>
  </si>
  <si>
    <t xml:space="preserve">Immune cell enhanced (memory B-cell, memory CD4 T-cell)</t>
  </si>
  <si>
    <t xml:space="preserve">Tissue enhanced (lymphoid tissue)</t>
  </si>
  <si>
    <t xml:space="preserve">0.1/0.99</t>
  </si>
  <si>
    <t xml:space="preserve">EIF1AY/EIF1AX</t>
  </si>
  <si>
    <t xml:space="preserve">Eukaryotic translation initiation factor 1A</t>
  </si>
  <si>
    <t xml:space="preserve">Yq11.223; Xp22.12</t>
  </si>
  <si>
    <t xml:space="preserve">1/0.55</t>
  </si>
  <si>
    <t xml:space="preserve">KDM5C/KDM5D (JARID1D)</t>
  </si>
  <si>
    <t xml:space="preserve">Lysine demethylase 5C/5D</t>
  </si>
  <si>
    <t xml:space="preserve">Yq11.223; Xp11.22</t>
  </si>
  <si>
    <r>
      <rPr>
        <sz val="12"/>
        <color rgb="FF000000"/>
        <rFont val="Calibri"/>
        <family val="2"/>
      </rPr>
      <t xml:space="preserve">Suppress STING-induced innate </t>
    </r>
    <r>
      <rPr>
        <i val="true"/>
        <sz val="12"/>
        <color rgb="FF000000"/>
        <rFont val="Calibri"/>
        <family val="2"/>
      </rPr>
      <t xml:space="preserve">immune</t>
    </r>
    <r>
      <rPr>
        <sz val="12"/>
        <color rgb="FF000000"/>
        <rFont val="Calibri"/>
        <family val="2"/>
      </rPr>
      <t xml:space="preserve"> response in tumor cells</t>
    </r>
  </si>
  <si>
    <t xml:space="preserve">0.93/1</t>
  </si>
  <si>
    <t xml:space="preserve">PAR2</t>
  </si>
  <si>
    <t xml:space="preserve">IL9R</t>
  </si>
  <si>
    <t xml:space="preserve">Interleukin-9 receptor</t>
  </si>
  <si>
    <t xml:space="preserve">Yq12; Xq28</t>
  </si>
  <si>
    <t xml:space="preserve">Cytokine receptor that specifically mediates the effects of IL-9</t>
  </si>
  <si>
    <t xml:space="preserve">Immune cell enhancer (eosinophil)</t>
  </si>
  <si>
    <t xml:space="preserve">0 o/e 1.43</t>
  </si>
  <si>
    <t xml:space="preserve">PAR: Pseudoautosomal region; NRY: non-recombinant region of the Y; XTR: X-Y transposed region; DC: dendritic cells; pLI: probability of loss-of-function intolerance</t>
  </si>
  <si>
    <t xml:space="preserve">* Reghunathan R, Jayapal M, Hsu LY et al. Expression profile of immune response genes in patients with Severe Acute Respiratory Syndrome. BMC Immunol 2005;6:2.</t>
  </si>
  <si>
    <t xml:space="preserve">Supplementary Data 5: Y-linked genes with homologs in the X-chromosome and no known role in immunity</t>
  </si>
  <si>
    <t xml:space="preserve">PLCXD1</t>
  </si>
  <si>
    <t xml:space="preserve">phosphatidylinositol specific phospholipase C X domain containing 1</t>
  </si>
  <si>
    <t xml:space="preserve">0 o/e 1.05</t>
  </si>
  <si>
    <t xml:space="preserve">GTPBP6</t>
  </si>
  <si>
    <t xml:space="preserve">GTP binding protein 6</t>
  </si>
  <si>
    <t xml:space="preserve">0 o/e 0.94</t>
  </si>
  <si>
    <t xml:space="preserve">SHOX</t>
  </si>
  <si>
    <t xml:space="preserve">Short stature homeobox</t>
  </si>
  <si>
    <t xml:space="preserve">0.67 o/e 0.16</t>
  </si>
  <si>
    <t xml:space="preserve">UCP3/SLC25A9</t>
  </si>
  <si>
    <t xml:space="preserve">Mitochondrial transport</t>
  </si>
  <si>
    <t xml:space="preserve">0 o/e 1.13</t>
  </si>
  <si>
    <t xml:space="preserve">P2RY8</t>
  </si>
  <si>
    <t xml:space="preserve">Homo sapiens P2Y receptor family member 8</t>
  </si>
  <si>
    <t xml:space="preserve">0 o/e 0.77</t>
  </si>
  <si>
    <t xml:space="preserve">DHRSX</t>
  </si>
  <si>
    <t xml:space="preserve">Dehydrogenase/reductase X-linked</t>
  </si>
  <si>
    <t xml:space="preserve">0 o/e 0.64</t>
  </si>
  <si>
    <t xml:space="preserve">ZBED1</t>
  </si>
  <si>
    <t xml:space="preserve">Zinc finger BED-type containing 1. Transcription factor. Estimulates H1 promoter</t>
  </si>
  <si>
    <t xml:space="preserve">0 o/e 0.45</t>
  </si>
  <si>
    <t xml:space="preserve">XG, GYG2 &amp; ARSD</t>
  </si>
  <si>
    <t xml:space="preserve">Truncated copies on Y, no protein</t>
  </si>
  <si>
    <t xml:space="preserve">TGIF2LY/TGIF2LX</t>
  </si>
  <si>
    <t xml:space="preserve">TGFB induced factor homeobox 2 like</t>
  </si>
  <si>
    <t xml:space="preserve">Xq21.31; Yp11.2</t>
  </si>
  <si>
    <t xml:space="preserve">Not detected in immune cells</t>
  </si>
  <si>
    <t xml:space="preserve">AMELY/AMELX</t>
  </si>
  <si>
    <t xml:space="preserve">Amelogenin</t>
  </si>
  <si>
    <t xml:space="preserve">Yp11.2; Xp22.2 </t>
  </si>
  <si>
    <t xml:space="preserve">0/0.07</t>
  </si>
  <si>
    <t xml:space="preserve">RBMY1A-F/RBMX</t>
  </si>
  <si>
    <t xml:space="preserve">RNA binding motif protein</t>
  </si>
  <si>
    <t xml:space="preserve">Yp11.223; Xq26.3</t>
  </si>
  <si>
    <t xml:space="preserve">Not detected in immune cells / Low specificity</t>
  </si>
  <si>
    <t xml:space="preserve">VAMP7</t>
  </si>
  <si>
    <t xml:space="preserve">Vesicle associated membrane protein 7</t>
  </si>
  <si>
    <t xml:space="preserve">0.01 o/e 0.41</t>
  </si>
  <si>
    <t xml:space="preserve">SPRY3</t>
  </si>
  <si>
    <t xml:space="preserve">Sprouty RTK signaling antagonist 3</t>
  </si>
  <si>
    <t xml:space="preserve">0 o/e 0.55</t>
  </si>
  <si>
    <t xml:space="preserve">No Y homolog</t>
  </si>
  <si>
    <t xml:space="preserve">ACE2</t>
  </si>
  <si>
    <t xml:space="preserve">Angiotensin converting enzyme 2</t>
  </si>
  <si>
    <t xml:space="preserve">Xp22.2</t>
  </si>
  <si>
    <t xml:space="preserve">SARS-CoV receptor to enter cell</t>
  </si>
  <si>
    <t xml:space="preserve">Supplementary Data 6: Top 30 differentially expressed genes in blood of individuals with mCAs.</t>
  </si>
  <si>
    <t xml:space="preserve">Probe</t>
  </si>
  <si>
    <t xml:space="preserve">logFC</t>
  </si>
  <si>
    <t xml:space="preserve">CI.L</t>
  </si>
  <si>
    <t xml:space="preserve">CI.R</t>
  </si>
  <si>
    <t xml:space="preserve">AveExpr</t>
  </si>
  <si>
    <t xml:space="preserve">t</t>
  </si>
  <si>
    <t xml:space="preserve">P.Value</t>
  </si>
  <si>
    <t xml:space="preserve">adj.P.Val</t>
  </si>
  <si>
    <t xml:space="preserve">B</t>
  </si>
  <si>
    <t xml:space="preserve">SE</t>
  </si>
  <si>
    <t xml:space="preserve">Symbol</t>
  </si>
  <si>
    <t xml:space="preserve">1720287_ILMN</t>
  </si>
  <si>
    <t xml:space="preserve">16</t>
  </si>
  <si>
    <t xml:space="preserve">E4F1</t>
  </si>
  <si>
    <t xml:space="preserve">2276952_ILMN</t>
  </si>
  <si>
    <t xml:space="preserve">TSC22D3</t>
  </si>
  <si>
    <t xml:space="preserve">1687519_ILMN</t>
  </si>
  <si>
    <t xml:space="preserve">15</t>
  </si>
  <si>
    <t xml:space="preserve">SNAP23</t>
  </si>
  <si>
    <t xml:space="preserve">1690077_ILMN</t>
  </si>
  <si>
    <t xml:space="preserve">14</t>
  </si>
  <si>
    <t xml:space="preserve">PPM1A</t>
  </si>
  <si>
    <t xml:space="preserve">1782560_ILMN</t>
  </si>
  <si>
    <t xml:space="preserve">3</t>
  </si>
  <si>
    <t xml:space="preserve">CD86</t>
  </si>
  <si>
    <t xml:space="preserve">1658337_ILMN</t>
  </si>
  <si>
    <t xml:space="preserve">1</t>
  </si>
  <si>
    <t xml:space="preserve">AKIRIN1</t>
  </si>
  <si>
    <t xml:space="preserve">2410516_ILMN</t>
  </si>
  <si>
    <t xml:space="preserve">1744006_ILMN</t>
  </si>
  <si>
    <t xml:space="preserve">GFOD2</t>
  </si>
  <si>
    <t xml:space="preserve">1794780_ILMN</t>
  </si>
  <si>
    <t xml:space="preserve">8</t>
  </si>
  <si>
    <t xml:space="preserve">SHARPIN</t>
  </si>
  <si>
    <t xml:space="preserve">1652198_ILMN</t>
  </si>
  <si>
    <t xml:space="preserve">7</t>
  </si>
  <si>
    <t xml:space="preserve">CCM2</t>
  </si>
  <si>
    <t xml:space="preserve">1752755_ILMN</t>
  </si>
  <si>
    <t xml:space="preserve">12</t>
  </si>
  <si>
    <t xml:space="preserve">VWF</t>
  </si>
  <si>
    <t xml:space="preserve">1700610_ILMN</t>
  </si>
  <si>
    <t xml:space="preserve">CLEC7A</t>
  </si>
  <si>
    <t xml:space="preserve">1653646_ILMN</t>
  </si>
  <si>
    <t xml:space="preserve">UBL7</t>
  </si>
  <si>
    <t xml:space="preserve">1716195_ILMN</t>
  </si>
  <si>
    <t xml:space="preserve">6</t>
  </si>
  <si>
    <t xml:space="preserve">HIST1H2BG</t>
  </si>
  <si>
    <t xml:space="preserve">2291954_ILMN</t>
  </si>
  <si>
    <t xml:space="preserve">SLA</t>
  </si>
  <si>
    <t xml:space="preserve">1692191_ILMN</t>
  </si>
  <si>
    <t xml:space="preserve">GNA12</t>
  </si>
  <si>
    <t xml:space="preserve">1787749_ILMN</t>
  </si>
  <si>
    <t xml:space="preserve">2</t>
  </si>
  <si>
    <t xml:space="preserve">CASP8</t>
  </si>
  <si>
    <t xml:space="preserve">2117716_ILMN</t>
  </si>
  <si>
    <t xml:space="preserve">Y</t>
  </si>
  <si>
    <t xml:space="preserve">SFRS17A</t>
  </si>
  <si>
    <t xml:space="preserve">1690040_ILMN</t>
  </si>
  <si>
    <t xml:space="preserve">11</t>
  </si>
  <si>
    <t xml:space="preserve">TM7SF2</t>
  </si>
  <si>
    <t xml:space="preserve">1801175_ILMN</t>
  </si>
  <si>
    <t xml:space="preserve">17</t>
  </si>
  <si>
    <t xml:space="preserve">MAP2K3</t>
  </si>
  <si>
    <t xml:space="preserve">1706523_ILMN</t>
  </si>
  <si>
    <t xml:space="preserve">FCGR2A</t>
  </si>
  <si>
    <t xml:space="preserve">1692177_ILMN</t>
  </si>
  <si>
    <t xml:space="preserve">13</t>
  </si>
  <si>
    <t xml:space="preserve">TSC22D1</t>
  </si>
  <si>
    <t xml:space="preserve">3254492_ILMN</t>
  </si>
  <si>
    <t xml:space="preserve">-</t>
  </si>
  <si>
    <t xml:space="preserve">LOC100129650</t>
  </si>
  <si>
    <t xml:space="preserve">1764410_ILMN</t>
  </si>
  <si>
    <t xml:space="preserve">22</t>
  </si>
  <si>
    <t xml:space="preserve">C22orf13</t>
  </si>
  <si>
    <t xml:space="preserve">1776953_ILMN</t>
  </si>
  <si>
    <t xml:space="preserve">20</t>
  </si>
  <si>
    <t xml:space="preserve">MYL9</t>
  </si>
  <si>
    <t xml:space="preserve">1661266_ILMN</t>
  </si>
  <si>
    <t xml:space="preserve">HLA-DQB1</t>
  </si>
  <si>
    <t xml:space="preserve">1698323_ILMN</t>
  </si>
  <si>
    <t xml:space="preserve">PLEKHB2</t>
  </si>
  <si>
    <t xml:space="preserve">2323427_ILMN</t>
  </si>
  <si>
    <t xml:space="preserve">EPB41</t>
  </si>
  <si>
    <t xml:space="preserve">1776314_ILMN</t>
  </si>
  <si>
    <t xml:space="preserve">CHRNA10</t>
  </si>
  <si>
    <t xml:space="preserve">3214532_ILMN</t>
  </si>
  <si>
    <t xml:space="preserve">LOC100131205</t>
  </si>
</sst>
</file>

<file path=xl/styles.xml><?xml version="1.0" encoding="utf-8"?>
<styleSheet xmlns="http://schemas.openxmlformats.org/spreadsheetml/2006/main">
  <numFmts count="2">
    <numFmt numFmtId="164" formatCode="General"/>
    <numFmt numFmtId="165" formatCode="#,##0"/>
  </numFmts>
  <fonts count="8">
    <font>
      <sz val="12"/>
      <color rgb="FF000000"/>
      <name val="Calibri"/>
      <family val="2"/>
    </font>
    <font>
      <sz val="10"/>
      <name val="Arial"/>
      <family val="0"/>
    </font>
    <font>
      <sz val="10"/>
      <name val="Arial"/>
      <family val="0"/>
    </font>
    <font>
      <sz val="10"/>
      <name val="Arial"/>
      <family val="0"/>
    </font>
    <font>
      <sz val="11"/>
      <color rgb="FF000000"/>
      <name val="Calibri"/>
      <family val="2"/>
    </font>
    <font>
      <b val="true"/>
      <sz val="12"/>
      <color rgb="FF000000"/>
      <name val="Calibri"/>
      <family val="2"/>
    </font>
    <font>
      <i val="true"/>
      <sz val="12"/>
      <color rgb="FF000000"/>
      <name val="Calibri"/>
      <family val="2"/>
    </font>
    <font>
      <b val="true"/>
      <sz val="11"/>
      <color rgb="FF000000"/>
      <name val="Calibri"/>
      <family val="2"/>
    </font>
  </fonts>
  <fills count="2">
    <fill>
      <patternFill patternType="none"/>
    </fill>
    <fill>
      <patternFill patternType="gray125"/>
    </fill>
  </fills>
  <borders count="30">
    <border diagonalUp="false" diagonalDown="false">
      <left/>
      <right/>
      <top/>
      <bottom/>
      <diagonal/>
    </border>
    <border diagonalUp="false" diagonalDown="false">
      <left/>
      <right/>
      <top/>
      <bottom style="mediu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style="thin"/>
      <right style="medium"/>
      <top style="medium"/>
      <botto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right/>
      <top style="thin"/>
      <bottom/>
      <diagonal/>
    </border>
    <border diagonalUp="false" diagonalDown="false">
      <left/>
      <right style="thin"/>
      <top style="thin"/>
      <bottom style="thin"/>
      <diagonal/>
    </border>
    <border diagonalUp="false" diagonalDown="false">
      <left/>
      <right/>
      <top style="thin"/>
      <bottom style="thin"/>
      <diagonal/>
    </border>
    <border diagonalUp="false" diagonalDown="false">
      <left style="thin"/>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7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4" fontId="5" fillId="0" borderId="4" xfId="0" applyFont="true" applyBorder="true" applyAlignment="true" applyProtection="false">
      <alignment horizontal="left" vertical="bottom" textRotation="0" wrapText="false" indent="0" shrinkToFit="false"/>
      <protection locked="true" hidden="false"/>
    </xf>
    <xf numFmtId="164" fontId="0" fillId="0" borderId="5" xfId="0" applyFont="true" applyBorder="true" applyAlignment="true" applyProtection="false">
      <alignment horizontal="left" vertical="bottom" textRotation="0" wrapText="false" indent="0" shrinkToFit="false"/>
      <protection locked="true" hidden="false"/>
    </xf>
    <xf numFmtId="164" fontId="0" fillId="0" borderId="6" xfId="0" applyFont="true" applyBorder="true" applyAlignment="true" applyProtection="false">
      <alignment horizontal="left" vertical="bottom" textRotation="0" wrapText="false" indent="0" shrinkToFit="false"/>
      <protection locked="true" hidden="false"/>
    </xf>
    <xf numFmtId="164" fontId="0" fillId="0" borderId="7" xfId="0" applyFont="true" applyBorder="true" applyAlignment="true" applyProtection="false">
      <alignment horizontal="left" vertical="bottom" textRotation="0" wrapText="false" indent="0" shrinkToFit="false"/>
      <protection locked="true" hidden="false"/>
    </xf>
    <xf numFmtId="164" fontId="0" fillId="0" borderId="8" xfId="0" applyFont="true" applyBorder="true" applyAlignment="true" applyProtection="false">
      <alignment horizontal="left" vertical="bottom" textRotation="0" wrapText="false" indent="0" shrinkToFit="false"/>
      <protection locked="true" hidden="false"/>
    </xf>
    <xf numFmtId="164" fontId="0" fillId="0" borderId="9" xfId="0" applyFont="true" applyBorder="true" applyAlignment="true" applyProtection="false">
      <alignment horizontal="left" vertical="bottom" textRotation="0" wrapText="false" indent="0" shrinkToFit="false"/>
      <protection locked="true" hidden="false"/>
    </xf>
    <xf numFmtId="164" fontId="0" fillId="0" borderId="10" xfId="0" applyFont="true" applyBorder="true" applyAlignment="true" applyProtection="false">
      <alignment horizontal="left" vertical="bottom" textRotation="0" wrapText="false" indent="0" shrinkToFit="false"/>
      <protection locked="true" hidden="false"/>
    </xf>
    <xf numFmtId="164" fontId="0" fillId="0" borderId="8" xfId="0" applyFont="true" applyBorder="true" applyAlignment="true" applyProtection="false">
      <alignment horizontal="left" vertical="center" textRotation="0" wrapText="false" indent="0" shrinkToFit="false"/>
      <protection locked="true" hidden="false"/>
    </xf>
    <xf numFmtId="164" fontId="0" fillId="0" borderId="9" xfId="0" applyFont="true" applyBorder="true" applyAlignment="true" applyProtection="false">
      <alignment horizontal="left" vertical="center" textRotation="0" wrapText="false" indent="0" shrinkToFit="false"/>
      <protection locked="true" hidden="false"/>
    </xf>
    <xf numFmtId="164" fontId="0" fillId="0" borderId="1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9" xfId="0" applyFont="true" applyBorder="true" applyAlignment="true" applyProtection="false">
      <alignment horizontal="left" vertical="center" textRotation="0" wrapText="false" indent="0" shrinkToFit="false"/>
      <protection locked="true" hidden="false"/>
    </xf>
    <xf numFmtId="164" fontId="0" fillId="0" borderId="10" xfId="0" applyFont="true" applyBorder="true" applyAlignment="true" applyProtection="false">
      <alignment horizontal="left" vertical="center" textRotation="0" wrapText="false" indent="0" shrinkToFit="false"/>
      <protection locked="true" hidden="false"/>
    </xf>
    <xf numFmtId="164" fontId="0" fillId="0" borderId="11" xfId="0" applyFont="true" applyBorder="true" applyAlignment="true" applyProtection="false">
      <alignment horizontal="left" vertical="bottom" textRotation="0" wrapText="false" indent="0" shrinkToFit="false"/>
      <protection locked="true" hidden="false"/>
    </xf>
    <xf numFmtId="164" fontId="0" fillId="0" borderId="12" xfId="0" applyFont="true" applyBorder="true" applyAlignment="true" applyProtection="false">
      <alignment horizontal="left" vertical="bottom" textRotation="0" wrapText="false" indent="0" shrinkToFit="false"/>
      <protection locked="true" hidden="false"/>
    </xf>
    <xf numFmtId="164" fontId="0" fillId="0" borderId="13"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14" xfId="0" applyFont="true" applyBorder="true" applyAlignment="true" applyProtection="false">
      <alignment horizontal="left" vertical="bottom" textRotation="45" wrapText="false" indent="0" shrinkToFit="false"/>
      <protection locked="true" hidden="false"/>
    </xf>
    <xf numFmtId="164" fontId="5" fillId="0" borderId="15" xfId="0" applyFont="true" applyBorder="true" applyAlignment="true" applyProtection="false">
      <alignment horizontal="left" vertical="bottom" textRotation="45" wrapText="false" indent="0" shrinkToFit="false"/>
      <protection locked="true" hidden="false"/>
    </xf>
    <xf numFmtId="164" fontId="5" fillId="0" borderId="16" xfId="0" applyFont="true" applyBorder="true" applyAlignment="true" applyProtection="false">
      <alignment horizontal="left" vertical="bottom" textRotation="45"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0" fillId="0" borderId="17" xfId="0" applyFont="true" applyBorder="true" applyAlignment="true" applyProtection="false">
      <alignment horizontal="left" vertical="bottom" textRotation="0" wrapText="false" indent="0" shrinkToFit="false"/>
      <protection locked="true" hidden="false"/>
    </xf>
    <xf numFmtId="165" fontId="0" fillId="0" borderId="18" xfId="0" applyFont="false" applyBorder="true" applyAlignment="true" applyProtection="false">
      <alignment horizontal="left" vertical="bottom" textRotation="0" wrapText="false" indent="0" shrinkToFit="false"/>
      <protection locked="true" hidden="false"/>
    </xf>
    <xf numFmtId="164" fontId="0" fillId="0" borderId="18" xfId="0" applyFont="true" applyBorder="true" applyAlignment="true" applyProtection="false">
      <alignment horizontal="left" vertical="bottom" textRotation="0" wrapText="false" indent="0" shrinkToFit="false"/>
      <protection locked="true" hidden="false"/>
    </xf>
    <xf numFmtId="164" fontId="0" fillId="0" borderId="19" xfId="0" applyFont="true" applyBorder="true" applyAlignment="true" applyProtection="false">
      <alignment horizontal="left" vertical="bottom" textRotation="0" wrapText="false" indent="0" shrinkToFit="false"/>
      <protection locked="true" hidden="false"/>
    </xf>
    <xf numFmtId="165" fontId="0" fillId="0" borderId="9" xfId="0" applyFont="false" applyBorder="true" applyAlignment="true" applyProtection="false">
      <alignment horizontal="left" vertical="bottom" textRotation="0" wrapText="false" indent="0" shrinkToFit="false"/>
      <protection locked="true" hidden="false"/>
    </xf>
    <xf numFmtId="164" fontId="0" fillId="0" borderId="12" xfId="0" applyFont="false" applyBorder="tru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4" fontId="5" fillId="0" borderId="2" xfId="0" applyFont="true" applyBorder="true" applyAlignment="true" applyProtection="false">
      <alignment horizontal="left" vertical="bottom" textRotation="45" wrapText="false" indent="0" shrinkToFit="false"/>
      <protection locked="true" hidden="false"/>
    </xf>
    <xf numFmtId="164" fontId="5" fillId="0" borderId="3" xfId="0" applyFont="true" applyBorder="true" applyAlignment="true" applyProtection="false">
      <alignment horizontal="left" vertical="bottom" textRotation="45" wrapText="false" indent="0" shrinkToFit="false"/>
      <protection locked="true" hidden="false"/>
    </xf>
    <xf numFmtId="164" fontId="5" fillId="0" borderId="4" xfId="0" applyFont="true" applyBorder="true" applyAlignment="true" applyProtection="false">
      <alignment horizontal="left" vertical="bottom" textRotation="45"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5" fillId="0" borderId="9" xfId="0" applyFont="true" applyBorder="true" applyAlignment="true" applyProtection="false">
      <alignment horizontal="general" vertical="center" textRotation="0" wrapText="false" indent="0" shrinkToFit="false"/>
      <protection locked="true" hidden="false"/>
    </xf>
    <xf numFmtId="164" fontId="5" fillId="0" borderId="9" xfId="0" applyFont="true" applyBorder="true" applyAlignment="true" applyProtection="false">
      <alignment horizontal="general" vertical="center" textRotation="0" wrapText="true" indent="0" shrinkToFit="false"/>
      <protection locked="true" hidden="false"/>
    </xf>
    <xf numFmtId="164" fontId="5" fillId="0" borderId="9" xfId="0" applyFont="true" applyBorder="true" applyAlignment="true" applyProtection="false">
      <alignment horizontal="left" vertical="center" textRotation="0" wrapText="true" indent="0" shrinkToFit="false"/>
      <protection locked="true" hidden="false"/>
    </xf>
    <xf numFmtId="164" fontId="0" fillId="0" borderId="9" xfId="0" applyFont="true" applyBorder="true" applyAlignment="true" applyProtection="false">
      <alignment horizontal="general" vertical="center" textRotation="0" wrapText="false" indent="0" shrinkToFit="false"/>
      <protection locked="true" hidden="false"/>
    </xf>
    <xf numFmtId="164" fontId="6" fillId="0" borderId="9" xfId="0" applyFont="true" applyBorder="true" applyAlignment="true" applyProtection="false">
      <alignment horizontal="general" vertical="center" textRotation="0" wrapText="false" indent="0" shrinkToFit="false"/>
      <protection locked="true" hidden="false"/>
    </xf>
    <xf numFmtId="164" fontId="0" fillId="0" borderId="9" xfId="0" applyFont="true" applyBorder="true" applyAlignment="true" applyProtection="false">
      <alignment horizontal="general" vertical="center" textRotation="0" wrapText="true" indent="0" shrinkToFit="false"/>
      <protection locked="true" hidden="false"/>
    </xf>
    <xf numFmtId="164" fontId="0" fillId="0" borderId="9" xfId="0" applyFont="false" applyBorder="true" applyAlignment="true" applyProtection="false">
      <alignment horizontal="left" vertical="center" textRotation="0" wrapText="false" indent="0" shrinkToFit="false"/>
      <protection locked="true" hidden="false"/>
    </xf>
    <xf numFmtId="164" fontId="0" fillId="0" borderId="2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5" fillId="0" borderId="21" xfId="0" applyFont="true" applyBorder="true" applyAlignment="true" applyProtection="false">
      <alignment horizontal="general" vertical="center" textRotation="0" wrapText="true" indent="0" shrinkToFit="false"/>
      <protection locked="true" hidden="false"/>
    </xf>
    <xf numFmtId="164" fontId="5" fillId="0" borderId="21" xfId="0" applyFont="true" applyBorder="true" applyAlignment="true" applyProtection="false">
      <alignment horizontal="left" vertical="center" textRotation="0" wrapText="true" indent="0" shrinkToFit="false"/>
      <protection locked="true" hidden="false"/>
    </xf>
    <xf numFmtId="164" fontId="0" fillId="0" borderId="22" xfId="0" applyFont="true" applyBorder="true" applyAlignment="true" applyProtection="false">
      <alignment horizontal="left" vertical="center" textRotation="0" wrapText="false" indent="0" shrinkToFit="false"/>
      <protection locked="true" hidden="false"/>
    </xf>
    <xf numFmtId="164" fontId="5" fillId="0" borderId="9" xfId="0" applyFont="true" applyBorder="true" applyAlignment="true" applyProtection="false">
      <alignment horizontal="left" vertical="bottom" textRotation="0" wrapText="false" indent="0" shrinkToFit="false"/>
      <protection locked="true" hidden="false"/>
    </xf>
    <xf numFmtId="164" fontId="7" fillId="0" borderId="23" xfId="20" applyFont="true" applyBorder="true" applyAlignment="true" applyProtection="false">
      <alignment horizontal="center" vertical="bottom" textRotation="0" wrapText="false" indent="0" shrinkToFit="false"/>
      <protection locked="true" hidden="false"/>
    </xf>
    <xf numFmtId="164" fontId="7" fillId="0" borderId="20" xfId="20" applyFont="true" applyBorder="true" applyAlignment="true" applyProtection="false">
      <alignment horizontal="center" vertical="bottom" textRotation="0" wrapText="false" indent="0" shrinkToFit="false"/>
      <protection locked="true" hidden="false"/>
    </xf>
    <xf numFmtId="164" fontId="7" fillId="0" borderId="24" xfId="20" applyFont="true" applyBorder="true" applyAlignment="true" applyProtection="false">
      <alignment horizontal="center" vertical="bottom" textRotation="0" wrapText="false" indent="0" shrinkToFit="false"/>
      <protection locked="true" hidden="false"/>
    </xf>
    <xf numFmtId="164" fontId="4" fillId="0" borderId="25" xfId="20" applyFont="true" applyBorder="true" applyAlignment="false" applyProtection="false">
      <alignment horizontal="general" vertical="bottom" textRotation="0" wrapText="false" indent="0" shrinkToFit="false"/>
      <protection locked="true" hidden="false"/>
    </xf>
    <xf numFmtId="164" fontId="4" fillId="0" borderId="0" xfId="20" applyFont="false" applyBorder="true" applyAlignment="false" applyProtection="false">
      <alignment horizontal="general" vertical="bottom" textRotation="0" wrapText="false" indent="0" shrinkToFit="false"/>
      <protection locked="true" hidden="false"/>
    </xf>
    <xf numFmtId="164" fontId="4" fillId="0" borderId="26" xfId="20" applyFont="true" applyBorder="true" applyAlignment="false" applyProtection="false">
      <alignment horizontal="general" vertical="bottom" textRotation="0" wrapText="false" indent="0" shrinkToFit="false"/>
      <protection locked="true" hidden="false"/>
    </xf>
    <xf numFmtId="164" fontId="4" fillId="0" borderId="27" xfId="20" applyFont="true" applyBorder="true" applyAlignment="false" applyProtection="false">
      <alignment horizontal="general" vertical="bottom" textRotation="0" wrapText="false" indent="0" shrinkToFit="false"/>
      <protection locked="true" hidden="false"/>
    </xf>
    <xf numFmtId="164" fontId="4" fillId="0" borderId="28" xfId="20" applyFont="false" applyBorder="true" applyAlignment="false" applyProtection="false">
      <alignment horizontal="general" vertical="bottom" textRotation="0" wrapText="false" indent="0" shrinkToFit="false"/>
      <protection locked="true" hidden="false"/>
    </xf>
    <xf numFmtId="164" fontId="4" fillId="0" borderId="29" xfId="2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15"/>
  <sheetViews>
    <sheetView showFormulas="false" showGridLines="true" showRowColHeaders="true" showZeros="true" rightToLeft="false" tabSelected="false" showOutlineSymbols="true" defaultGridColor="true" view="normal" topLeftCell="A1" colorId="64" zoomScale="66" zoomScaleNormal="66" zoomScalePageLayoutView="100" workbookViewId="0">
      <selection pane="topLeft" activeCell="A1" activeCellId="0" sqref="A1:J1"/>
    </sheetView>
  </sheetViews>
  <sheetFormatPr defaultColWidth="10.828125" defaultRowHeight="15.5" zeroHeight="false" outlineLevelRow="0" outlineLevelCol="0"/>
  <cols>
    <col collapsed="false" customWidth="true" hidden="false" outlineLevel="0" max="1" min="1" style="1" width="11.99"/>
    <col collapsed="false" customWidth="true" hidden="false" outlineLevel="0" max="2" min="2" style="1" width="4.99"/>
    <col collapsed="false" customWidth="false" hidden="false" outlineLevel="0" max="5" min="3" style="1" width="10.83"/>
    <col collapsed="false" customWidth="true" hidden="false" outlineLevel="0" max="6" min="6" style="1" width="9.99"/>
    <col collapsed="false" customWidth="true" hidden="false" outlineLevel="0" max="7" min="7" style="1" width="14.33"/>
    <col collapsed="false" customWidth="true" hidden="false" outlineLevel="0" max="8" min="8" style="1" width="5.33"/>
    <col collapsed="false" customWidth="true" hidden="false" outlineLevel="0" max="9" min="9" style="1" width="16.49"/>
    <col collapsed="false" customWidth="true" hidden="false" outlineLevel="0" max="10" min="10" style="1" width="6.49"/>
    <col collapsed="false" customWidth="false" hidden="false" outlineLevel="0" max="257" min="11" style="1" width="10.83"/>
  </cols>
  <sheetData>
    <row r="1" s="3" customFormat="true" ht="69" hidden="false" customHeight="true" outlineLevel="0" collapsed="false">
      <c r="A1" s="2" t="s">
        <v>0</v>
      </c>
      <c r="B1" s="2"/>
      <c r="C1" s="2"/>
      <c r="D1" s="2"/>
      <c r="E1" s="2"/>
      <c r="F1" s="2"/>
      <c r="G1" s="2"/>
      <c r="H1" s="2"/>
      <c r="I1" s="2"/>
      <c r="J1" s="2"/>
    </row>
    <row r="2" customFormat="false" ht="16" hidden="false" customHeight="false" outlineLevel="0" collapsed="false">
      <c r="A2" s="4" t="s">
        <v>1</v>
      </c>
      <c r="B2" s="5" t="s">
        <v>2</v>
      </c>
      <c r="C2" s="5" t="s">
        <v>3</v>
      </c>
      <c r="D2" s="5" t="s">
        <v>4</v>
      </c>
      <c r="E2" s="5" t="s">
        <v>5</v>
      </c>
      <c r="F2" s="5" t="s">
        <v>6</v>
      </c>
      <c r="G2" s="5" t="s">
        <v>7</v>
      </c>
      <c r="H2" s="5" t="s">
        <v>8</v>
      </c>
      <c r="I2" s="5" t="s">
        <v>9</v>
      </c>
      <c r="J2" s="6" t="s">
        <v>10</v>
      </c>
    </row>
    <row r="3" customFormat="false" ht="15.5" hidden="false" customHeight="false" outlineLevel="0" collapsed="false">
      <c r="A3" s="7" t="s">
        <v>11</v>
      </c>
      <c r="B3" s="8" t="n">
        <v>2</v>
      </c>
      <c r="C3" s="8" t="n">
        <v>1</v>
      </c>
      <c r="D3" s="8" t="n">
        <v>59994882</v>
      </c>
      <c r="E3" s="8" t="n">
        <f aca="false">D3-C3+1</f>
        <v>59994882</v>
      </c>
      <c r="F3" s="8" t="s">
        <v>12</v>
      </c>
      <c r="G3" s="8" t="s">
        <v>13</v>
      </c>
      <c r="H3" s="8" t="n">
        <v>83</v>
      </c>
      <c r="I3" s="8" t="s">
        <v>14</v>
      </c>
      <c r="J3" s="9" t="s">
        <v>15</v>
      </c>
    </row>
    <row r="4" customFormat="false" ht="15.5" hidden="false" customHeight="false" outlineLevel="0" collapsed="false">
      <c r="A4" s="10" t="s">
        <v>16</v>
      </c>
      <c r="B4" s="11" t="n">
        <v>19</v>
      </c>
      <c r="C4" s="11" t="n">
        <v>15811947</v>
      </c>
      <c r="D4" s="11" t="n">
        <v>57491597</v>
      </c>
      <c r="E4" s="11" t="n">
        <f aca="false">D4-C4+1</f>
        <v>41679651</v>
      </c>
      <c r="F4" s="11" t="s">
        <v>17</v>
      </c>
      <c r="G4" s="11" t="s">
        <v>18</v>
      </c>
      <c r="H4" s="11" t="n">
        <v>75</v>
      </c>
      <c r="I4" s="11" t="s">
        <v>19</v>
      </c>
      <c r="J4" s="12" t="s">
        <v>15</v>
      </c>
    </row>
    <row r="5" customFormat="false" ht="15.5" hidden="false" customHeight="false" outlineLevel="0" collapsed="false">
      <c r="A5" s="10" t="s">
        <v>20</v>
      </c>
      <c r="B5" s="11" t="n">
        <v>15</v>
      </c>
      <c r="C5" s="11" t="n">
        <v>1</v>
      </c>
      <c r="D5" s="11" t="n">
        <v>100962098</v>
      </c>
      <c r="E5" s="11" t="n">
        <f aca="false">D5-C5+1</f>
        <v>100962098</v>
      </c>
      <c r="F5" s="11" t="s">
        <v>21</v>
      </c>
      <c r="G5" s="11" t="s">
        <v>22</v>
      </c>
      <c r="H5" s="11" t="n">
        <v>85</v>
      </c>
      <c r="I5" s="11" t="s">
        <v>14</v>
      </c>
      <c r="J5" s="12" t="s">
        <v>15</v>
      </c>
    </row>
    <row r="6" customFormat="false" ht="15.5" hidden="false" customHeight="false" outlineLevel="0" collapsed="false">
      <c r="A6" s="10" t="s">
        <v>23</v>
      </c>
      <c r="B6" s="11" t="n">
        <v>4</v>
      </c>
      <c r="C6" s="11" t="n">
        <v>83461610</v>
      </c>
      <c r="D6" s="11" t="n">
        <v>188399951</v>
      </c>
      <c r="E6" s="11" t="n">
        <f aca="false">D6-C6+1</f>
        <v>104938342</v>
      </c>
      <c r="F6" s="11" t="s">
        <v>24</v>
      </c>
      <c r="G6" s="11" t="s">
        <v>18</v>
      </c>
      <c r="H6" s="11" t="n">
        <v>83</v>
      </c>
      <c r="I6" s="11" t="s">
        <v>14</v>
      </c>
      <c r="J6" s="12" t="s">
        <v>15</v>
      </c>
    </row>
    <row r="7" customFormat="false" ht="15.5" hidden="false" customHeight="false" outlineLevel="0" collapsed="false">
      <c r="A7" s="10" t="s">
        <v>25</v>
      </c>
      <c r="B7" s="11" t="n">
        <v>4</v>
      </c>
      <c r="C7" s="11" t="n">
        <v>182877706</v>
      </c>
      <c r="D7" s="11" t="n">
        <v>188399951</v>
      </c>
      <c r="E7" s="11" t="n">
        <f aca="false">D7-C7+1</f>
        <v>5522246</v>
      </c>
      <c r="F7" s="11" t="s">
        <v>26</v>
      </c>
      <c r="G7" s="11" t="s">
        <v>27</v>
      </c>
      <c r="H7" s="11" t="n">
        <v>52</v>
      </c>
      <c r="I7" s="11" t="s">
        <v>14</v>
      </c>
      <c r="J7" s="12" t="s">
        <v>15</v>
      </c>
    </row>
    <row r="8" customFormat="false" ht="15.5" hidden="false" customHeight="false" outlineLevel="0" collapsed="false">
      <c r="A8" s="10" t="s">
        <v>28</v>
      </c>
      <c r="B8" s="11" t="n">
        <v>18</v>
      </c>
      <c r="C8" s="11" t="n">
        <v>1</v>
      </c>
      <c r="D8" s="11" t="n">
        <v>78991727</v>
      </c>
      <c r="E8" s="11" t="n">
        <f aca="false">D8-C8+1</f>
        <v>78991727</v>
      </c>
      <c r="F8" s="11" t="s">
        <v>29</v>
      </c>
      <c r="G8" s="11" t="s">
        <v>22</v>
      </c>
      <c r="H8" s="11" t="n">
        <v>80</v>
      </c>
      <c r="I8" s="11" t="s">
        <v>30</v>
      </c>
      <c r="J8" s="12" t="s">
        <v>15</v>
      </c>
    </row>
    <row r="9" customFormat="false" ht="15.5" hidden="false" customHeight="false" outlineLevel="0" collapsed="false">
      <c r="A9" s="13" t="s">
        <v>31</v>
      </c>
      <c r="B9" s="11" t="n">
        <v>3</v>
      </c>
      <c r="C9" s="11" t="n">
        <v>1</v>
      </c>
      <c r="D9" s="11" t="n">
        <v>161374774</v>
      </c>
      <c r="E9" s="11" t="n">
        <f aca="false">D9-C9+1</f>
        <v>161374774</v>
      </c>
      <c r="F9" s="11" t="s">
        <v>32</v>
      </c>
      <c r="G9" s="11" t="s">
        <v>22</v>
      </c>
      <c r="H9" s="14" t="s">
        <v>33</v>
      </c>
      <c r="I9" s="14" t="s">
        <v>34</v>
      </c>
      <c r="J9" s="15" t="s">
        <v>15</v>
      </c>
    </row>
    <row r="10" customFormat="false" ht="15.5" hidden="false" customHeight="false" outlineLevel="0" collapsed="false">
      <c r="A10" s="13"/>
      <c r="B10" s="11" t="n">
        <v>21</v>
      </c>
      <c r="C10" s="11" t="n">
        <v>1</v>
      </c>
      <c r="D10" s="11" t="n">
        <v>45823160</v>
      </c>
      <c r="E10" s="11" t="n">
        <f aca="false">D10-C10+1</f>
        <v>45823160</v>
      </c>
      <c r="F10" s="11" t="s">
        <v>35</v>
      </c>
      <c r="G10" s="11" t="s">
        <v>36</v>
      </c>
      <c r="H10" s="14"/>
      <c r="I10" s="14"/>
      <c r="J10" s="15"/>
    </row>
    <row r="11" customFormat="false" ht="15.5" hidden="false" customHeight="false" outlineLevel="0" collapsed="false">
      <c r="A11" s="10" t="s">
        <v>37</v>
      </c>
      <c r="B11" s="11" t="n">
        <v>5</v>
      </c>
      <c r="C11" s="11" t="n">
        <v>77679300</v>
      </c>
      <c r="D11" s="11" t="n">
        <v>112164035</v>
      </c>
      <c r="E11" s="11" t="n">
        <f aca="false">D11-C11+1</f>
        <v>34484736</v>
      </c>
      <c r="F11" s="11" t="s">
        <v>38</v>
      </c>
      <c r="G11" s="11" t="s">
        <v>39</v>
      </c>
      <c r="H11" s="11" t="n">
        <v>90</v>
      </c>
      <c r="I11" s="11" t="s">
        <v>30</v>
      </c>
      <c r="J11" s="12" t="s">
        <v>15</v>
      </c>
    </row>
    <row r="12" customFormat="false" ht="15.5" hidden="false" customHeight="false" outlineLevel="0" collapsed="false">
      <c r="A12" s="13" t="s">
        <v>40</v>
      </c>
      <c r="B12" s="11" t="n">
        <v>1</v>
      </c>
      <c r="C12" s="11" t="n">
        <v>193512674</v>
      </c>
      <c r="D12" s="11" t="n">
        <v>227676234</v>
      </c>
      <c r="E12" s="11" t="n">
        <f aca="false">D12-C12+1</f>
        <v>34163561</v>
      </c>
      <c r="F12" s="11" t="s">
        <v>41</v>
      </c>
      <c r="G12" s="11" t="s">
        <v>39</v>
      </c>
      <c r="H12" s="14" t="n">
        <v>80</v>
      </c>
      <c r="I12" s="14" t="s">
        <v>14</v>
      </c>
      <c r="J12" s="15" t="s">
        <v>15</v>
      </c>
    </row>
    <row r="13" customFormat="false" ht="15.5" hidden="false" customHeight="false" outlineLevel="0" collapsed="false">
      <c r="A13" s="13"/>
      <c r="B13" s="11" t="n">
        <v>3</v>
      </c>
      <c r="C13" s="11" t="n">
        <v>7345687</v>
      </c>
      <c r="D13" s="11" t="n">
        <v>34988345</v>
      </c>
      <c r="E13" s="11" t="n">
        <f aca="false">D13-C13+1</f>
        <v>27642659</v>
      </c>
      <c r="F13" s="11" t="s">
        <v>41</v>
      </c>
      <c r="G13" s="11" t="s">
        <v>13</v>
      </c>
      <c r="H13" s="14"/>
      <c r="I13" s="14"/>
      <c r="J13" s="15"/>
    </row>
    <row r="14" customFormat="false" ht="15.5" hidden="false" customHeight="false" outlineLevel="0" collapsed="false">
      <c r="A14" s="13"/>
      <c r="B14" s="11" t="n">
        <v>6</v>
      </c>
      <c r="C14" s="11" t="n">
        <v>28525336</v>
      </c>
      <c r="D14" s="11" t="n">
        <v>34136445</v>
      </c>
      <c r="E14" s="11" t="n">
        <f aca="false">D14-C14+1</f>
        <v>5611110</v>
      </c>
      <c r="F14" s="11" t="s">
        <v>41</v>
      </c>
      <c r="G14" s="11" t="s">
        <v>39</v>
      </c>
      <c r="H14" s="14"/>
      <c r="I14" s="14"/>
      <c r="J14" s="15"/>
    </row>
    <row r="15" customFormat="false" ht="15.5" hidden="false" customHeight="false" outlineLevel="0" collapsed="false">
      <c r="A15" s="13"/>
      <c r="B15" s="11" t="n">
        <v>9</v>
      </c>
      <c r="C15" s="11" t="n">
        <v>1</v>
      </c>
      <c r="D15" s="11" t="n">
        <v>22158925</v>
      </c>
      <c r="E15" s="11" t="n">
        <f aca="false">D15-C15+1</f>
        <v>22158925</v>
      </c>
      <c r="F15" s="11" t="s">
        <v>42</v>
      </c>
      <c r="G15" s="11" t="s">
        <v>18</v>
      </c>
      <c r="H15" s="14"/>
      <c r="I15" s="14"/>
      <c r="J15" s="15"/>
    </row>
    <row r="16" customFormat="false" ht="15.5" hidden="false" customHeight="false" outlineLevel="0" collapsed="false">
      <c r="A16" s="13"/>
      <c r="B16" s="11" t="n">
        <v>10</v>
      </c>
      <c r="C16" s="11" t="n">
        <v>1</v>
      </c>
      <c r="D16" s="11" t="n">
        <v>132848848</v>
      </c>
      <c r="E16" s="11" t="n">
        <f aca="false">D16-C16+1</f>
        <v>132848848</v>
      </c>
      <c r="F16" s="11" t="s">
        <v>43</v>
      </c>
      <c r="G16" s="11" t="s">
        <v>13</v>
      </c>
      <c r="H16" s="14"/>
      <c r="I16" s="14"/>
      <c r="J16" s="15"/>
    </row>
    <row r="17" customFormat="false" ht="15.5" hidden="false" customHeight="false" outlineLevel="0" collapsed="false">
      <c r="A17" s="13"/>
      <c r="B17" s="11" t="n">
        <v>12</v>
      </c>
      <c r="C17" s="11" t="n">
        <v>38172609</v>
      </c>
      <c r="D17" s="11" t="n">
        <v>132173241</v>
      </c>
      <c r="E17" s="11" t="n">
        <f aca="false">D17-C17+1</f>
        <v>94000633</v>
      </c>
      <c r="F17" s="11" t="s">
        <v>44</v>
      </c>
      <c r="G17" s="11" t="s">
        <v>13</v>
      </c>
      <c r="H17" s="14"/>
      <c r="I17" s="14"/>
      <c r="J17" s="15"/>
    </row>
    <row r="18" customFormat="false" ht="15.5" hidden="false" customHeight="false" outlineLevel="0" collapsed="false">
      <c r="A18" s="13" t="s">
        <v>45</v>
      </c>
      <c r="B18" s="11" t="n">
        <v>6</v>
      </c>
      <c r="C18" s="11" t="n">
        <v>53716511</v>
      </c>
      <c r="D18" s="11" t="n">
        <v>169100091</v>
      </c>
      <c r="E18" s="11" t="n">
        <f aca="false">D18-C18+1</f>
        <v>115383581</v>
      </c>
      <c r="F18" s="11" t="s">
        <v>46</v>
      </c>
      <c r="G18" s="11" t="s">
        <v>39</v>
      </c>
      <c r="H18" s="14" t="n">
        <v>73</v>
      </c>
      <c r="I18" s="14" t="s">
        <v>14</v>
      </c>
      <c r="J18" s="15" t="s">
        <v>15</v>
      </c>
    </row>
    <row r="19" customFormat="false" ht="15.5" hidden="false" customHeight="false" outlineLevel="0" collapsed="false">
      <c r="A19" s="13"/>
      <c r="B19" s="11" t="n">
        <v>8</v>
      </c>
      <c r="C19" s="11" t="n">
        <v>69238317</v>
      </c>
      <c r="D19" s="11" t="n">
        <v>143923759</v>
      </c>
      <c r="E19" s="11" t="n">
        <f aca="false">D19-C19+1</f>
        <v>74685443</v>
      </c>
      <c r="F19" s="11" t="s">
        <v>47</v>
      </c>
      <c r="G19" s="11" t="s">
        <v>13</v>
      </c>
      <c r="H19" s="14"/>
      <c r="I19" s="14"/>
      <c r="J19" s="15"/>
    </row>
    <row r="20" customFormat="false" ht="15.5" hidden="false" customHeight="false" outlineLevel="0" collapsed="false">
      <c r="A20" s="13"/>
      <c r="B20" s="11" t="n">
        <v>17</v>
      </c>
      <c r="C20" s="11" t="n">
        <v>1</v>
      </c>
      <c r="D20" s="11" t="n">
        <v>18098534</v>
      </c>
      <c r="E20" s="11" t="n">
        <f aca="false">D20-C20+1</f>
        <v>18098534</v>
      </c>
      <c r="F20" s="11" t="s">
        <v>48</v>
      </c>
      <c r="G20" s="11" t="s">
        <v>39</v>
      </c>
      <c r="H20" s="14"/>
      <c r="I20" s="14"/>
      <c r="J20" s="15"/>
    </row>
    <row r="21" customFormat="false" ht="15.5" hidden="false" customHeight="false" outlineLevel="0" collapsed="false">
      <c r="A21" s="13"/>
      <c r="B21" s="11" t="n">
        <v>18</v>
      </c>
      <c r="C21" s="11" t="n">
        <v>1</v>
      </c>
      <c r="D21" s="11" t="n">
        <v>10195540</v>
      </c>
      <c r="E21" s="11" t="n">
        <f aca="false">D21-C21+1</f>
        <v>10195540</v>
      </c>
      <c r="F21" s="11" t="s">
        <v>49</v>
      </c>
      <c r="G21" s="11" t="s">
        <v>39</v>
      </c>
      <c r="H21" s="14"/>
      <c r="I21" s="14"/>
      <c r="J21" s="15"/>
    </row>
    <row r="22" customFormat="false" ht="15.5" hidden="false" customHeight="false" outlineLevel="0" collapsed="false">
      <c r="A22" s="10" t="s">
        <v>50</v>
      </c>
      <c r="B22" s="11" t="n">
        <v>5</v>
      </c>
      <c r="C22" s="11" t="n">
        <v>76764156</v>
      </c>
      <c r="D22" s="11" t="n">
        <v>159387525</v>
      </c>
      <c r="E22" s="11" t="n">
        <f aca="false">D22-C22+1</f>
        <v>82623370</v>
      </c>
      <c r="F22" s="11" t="s">
        <v>51</v>
      </c>
      <c r="G22" s="11" t="s">
        <v>39</v>
      </c>
      <c r="H22" s="11" t="n">
        <v>87</v>
      </c>
      <c r="I22" s="11" t="s">
        <v>30</v>
      </c>
      <c r="J22" s="12" t="s">
        <v>52</v>
      </c>
    </row>
    <row r="23" customFormat="false" ht="15.5" hidden="false" customHeight="false" outlineLevel="0" collapsed="false">
      <c r="A23" s="10" t="s">
        <v>53</v>
      </c>
      <c r="B23" s="11" t="n">
        <v>10</v>
      </c>
      <c r="C23" s="11" t="n">
        <v>11034911</v>
      </c>
      <c r="D23" s="11" t="n">
        <v>19205482</v>
      </c>
      <c r="E23" s="11" t="n">
        <f aca="false">D23-C23+1</f>
        <v>8170572</v>
      </c>
      <c r="F23" s="11" t="s">
        <v>54</v>
      </c>
      <c r="G23" s="11" t="s">
        <v>18</v>
      </c>
      <c r="H23" s="11" t="n">
        <v>85</v>
      </c>
      <c r="I23" s="11" t="s">
        <v>30</v>
      </c>
      <c r="J23" s="12" t="s">
        <v>52</v>
      </c>
    </row>
    <row r="24" customFormat="false" ht="15.5" hidden="false" customHeight="false" outlineLevel="0" collapsed="false">
      <c r="A24" s="10" t="s">
        <v>55</v>
      </c>
      <c r="B24" s="11" t="n">
        <v>17</v>
      </c>
      <c r="C24" s="11" t="n">
        <v>35219913</v>
      </c>
      <c r="D24" s="11" t="n">
        <v>82127757</v>
      </c>
      <c r="E24" s="11" t="n">
        <f aca="false">D24-C24+1</f>
        <v>46907845</v>
      </c>
      <c r="F24" s="11" t="s">
        <v>56</v>
      </c>
      <c r="G24" s="11" t="s">
        <v>18</v>
      </c>
      <c r="H24" s="11" t="n">
        <v>77</v>
      </c>
      <c r="I24" s="11" t="s">
        <v>19</v>
      </c>
      <c r="J24" s="12" t="s">
        <v>52</v>
      </c>
    </row>
    <row r="25" customFormat="false" ht="15.5" hidden="false" customHeight="false" outlineLevel="0" collapsed="false">
      <c r="A25" s="13" t="s">
        <v>57</v>
      </c>
      <c r="B25" s="11" t="n">
        <v>1</v>
      </c>
      <c r="C25" s="11" t="n">
        <v>1</v>
      </c>
      <c r="D25" s="11" t="n">
        <v>47277480</v>
      </c>
      <c r="E25" s="11" t="n">
        <f aca="false">D25-C25+1</f>
        <v>47277480</v>
      </c>
      <c r="F25" s="11" t="s">
        <v>58</v>
      </c>
      <c r="G25" s="11" t="s">
        <v>18</v>
      </c>
      <c r="H25" s="14" t="n">
        <v>85</v>
      </c>
      <c r="I25" s="14" t="s">
        <v>19</v>
      </c>
      <c r="J25" s="15" t="s">
        <v>52</v>
      </c>
    </row>
    <row r="26" customFormat="false" ht="15.5" hidden="false" customHeight="false" outlineLevel="0" collapsed="false">
      <c r="A26" s="13"/>
      <c r="B26" s="11" t="n">
        <v>11</v>
      </c>
      <c r="C26" s="11" t="n">
        <v>1</v>
      </c>
      <c r="D26" s="11" t="n">
        <v>44347646</v>
      </c>
      <c r="E26" s="11" t="n">
        <f aca="false">D26-C26+1</f>
        <v>44347646</v>
      </c>
      <c r="F26" s="11" t="s">
        <v>59</v>
      </c>
      <c r="G26" s="11" t="s">
        <v>18</v>
      </c>
      <c r="H26" s="14"/>
      <c r="I26" s="14"/>
      <c r="J26" s="15"/>
    </row>
    <row r="27" customFormat="false" ht="15.5" hidden="false" customHeight="false" outlineLevel="0" collapsed="false">
      <c r="A27" s="10" t="s">
        <v>60</v>
      </c>
      <c r="B27" s="11" t="n">
        <v>22</v>
      </c>
      <c r="C27" s="11" t="n">
        <v>17401381</v>
      </c>
      <c r="D27" s="11" t="n">
        <v>45371541</v>
      </c>
      <c r="E27" s="11" t="n">
        <f aca="false">D27-C27+1</f>
        <v>27970161</v>
      </c>
      <c r="F27" s="11" t="s">
        <v>61</v>
      </c>
      <c r="G27" s="11" t="s">
        <v>18</v>
      </c>
      <c r="H27" s="11" t="n">
        <v>90</v>
      </c>
      <c r="I27" s="11" t="s">
        <v>14</v>
      </c>
      <c r="J27" s="12" t="s">
        <v>15</v>
      </c>
    </row>
    <row r="28" customFormat="false" ht="15.5" hidden="false" customHeight="false" outlineLevel="0" collapsed="false">
      <c r="A28" s="13" t="s">
        <v>62</v>
      </c>
      <c r="B28" s="11" t="n">
        <v>1</v>
      </c>
      <c r="C28" s="11" t="n">
        <v>111419634</v>
      </c>
      <c r="D28" s="11" t="n">
        <v>247676895</v>
      </c>
      <c r="E28" s="11" t="n">
        <f aca="false">D28-C28+1</f>
        <v>136257262</v>
      </c>
      <c r="F28" s="11" t="s">
        <v>63</v>
      </c>
      <c r="G28" s="11" t="s">
        <v>18</v>
      </c>
      <c r="H28" s="14" t="n">
        <v>54</v>
      </c>
      <c r="I28" s="14" t="s">
        <v>14</v>
      </c>
      <c r="J28" s="15" t="s">
        <v>52</v>
      </c>
    </row>
    <row r="29" customFormat="false" ht="15.5" hidden="false" customHeight="false" outlineLevel="0" collapsed="false">
      <c r="A29" s="13"/>
      <c r="B29" s="11" t="n">
        <v>7</v>
      </c>
      <c r="C29" s="11" t="n">
        <v>1</v>
      </c>
      <c r="D29" s="11" t="n">
        <v>157851429</v>
      </c>
      <c r="E29" s="11" t="n">
        <f aca="false">D29-C29+1</f>
        <v>157851429</v>
      </c>
      <c r="F29" s="11" t="s">
        <v>64</v>
      </c>
      <c r="G29" s="11" t="s">
        <v>36</v>
      </c>
      <c r="H29" s="14"/>
      <c r="I29" s="14"/>
      <c r="J29" s="15"/>
    </row>
    <row r="30" customFormat="false" ht="15.5" hidden="false" customHeight="false" outlineLevel="0" collapsed="false">
      <c r="A30" s="13" t="s">
        <v>65</v>
      </c>
      <c r="B30" s="11" t="n">
        <v>1</v>
      </c>
      <c r="C30" s="11" t="n">
        <v>1</v>
      </c>
      <c r="D30" s="11" t="n">
        <v>25800934</v>
      </c>
      <c r="E30" s="11" t="n">
        <f aca="false">D30-C30+1</f>
        <v>25800934</v>
      </c>
      <c r="F30" s="11" t="s">
        <v>66</v>
      </c>
      <c r="G30" s="11" t="s">
        <v>18</v>
      </c>
      <c r="H30" s="14" t="n">
        <v>72</v>
      </c>
      <c r="I30" s="14" t="s">
        <v>14</v>
      </c>
      <c r="J30" s="15" t="s">
        <v>52</v>
      </c>
    </row>
    <row r="31" customFormat="false" ht="15.5" hidden="false" customHeight="false" outlineLevel="0" collapsed="false">
      <c r="A31" s="13"/>
      <c r="B31" s="11" t="n">
        <v>12</v>
      </c>
      <c r="C31" s="11" t="n">
        <v>1</v>
      </c>
      <c r="D31" s="11" t="n">
        <v>132173241</v>
      </c>
      <c r="E31" s="11" t="n">
        <f aca="false">D31-C31+1</f>
        <v>132173241</v>
      </c>
      <c r="F31" s="11" t="s">
        <v>67</v>
      </c>
      <c r="G31" s="11" t="s">
        <v>22</v>
      </c>
      <c r="H31" s="14"/>
      <c r="I31" s="14"/>
      <c r="J31" s="15"/>
    </row>
    <row r="32" customFormat="false" ht="15.5" hidden="false" customHeight="false" outlineLevel="0" collapsed="false">
      <c r="A32" s="13" t="s">
        <v>68</v>
      </c>
      <c r="B32" s="11" t="n">
        <v>1</v>
      </c>
      <c r="C32" s="11" t="n">
        <v>165000000</v>
      </c>
      <c r="D32" s="11" t="n">
        <v>247676895</v>
      </c>
      <c r="E32" s="11" t="n">
        <f aca="false">D32-C32+1</f>
        <v>82676896</v>
      </c>
      <c r="F32" s="11" t="s">
        <v>69</v>
      </c>
      <c r="G32" s="11" t="s">
        <v>18</v>
      </c>
      <c r="H32" s="14" t="n">
        <v>83</v>
      </c>
      <c r="I32" s="14" t="s">
        <v>14</v>
      </c>
      <c r="J32" s="15" t="s">
        <v>52</v>
      </c>
    </row>
    <row r="33" customFormat="false" ht="15.5" hidden="false" customHeight="false" outlineLevel="0" collapsed="false">
      <c r="A33" s="13"/>
      <c r="B33" s="11" t="n">
        <v>4</v>
      </c>
      <c r="C33" s="11" t="n">
        <v>37751886</v>
      </c>
      <c r="D33" s="11" t="n">
        <v>188399951</v>
      </c>
      <c r="E33" s="11" t="n">
        <f aca="false">D33-C33+1</f>
        <v>150648066</v>
      </c>
      <c r="F33" s="11" t="s">
        <v>70</v>
      </c>
      <c r="G33" s="11" t="s">
        <v>18</v>
      </c>
      <c r="H33" s="14"/>
      <c r="I33" s="14"/>
      <c r="J33" s="15"/>
    </row>
    <row r="34" customFormat="false" ht="15.5" hidden="false" customHeight="false" outlineLevel="0" collapsed="false">
      <c r="A34" s="10" t="s">
        <v>71</v>
      </c>
      <c r="B34" s="11" t="n">
        <v>9</v>
      </c>
      <c r="C34" s="11" t="n">
        <v>1</v>
      </c>
      <c r="D34" s="11" t="n">
        <v>21415688</v>
      </c>
      <c r="E34" s="11" t="n">
        <f aca="false">D34-C34+1</f>
        <v>21415688</v>
      </c>
      <c r="F34" s="11" t="s">
        <v>72</v>
      </c>
      <c r="G34" s="11" t="s">
        <v>18</v>
      </c>
      <c r="H34" s="11" t="n">
        <v>57</v>
      </c>
      <c r="I34" s="11" t="s">
        <v>14</v>
      </c>
      <c r="J34" s="12" t="s">
        <v>15</v>
      </c>
    </row>
    <row r="35" customFormat="false" ht="15.5" hidden="false" customHeight="false" outlineLevel="0" collapsed="false">
      <c r="A35" s="13" t="s">
        <v>73</v>
      </c>
      <c r="B35" s="11" t="n">
        <v>6</v>
      </c>
      <c r="C35" s="11" t="n">
        <v>97035857</v>
      </c>
      <c r="D35" s="11" t="n">
        <v>106123477</v>
      </c>
      <c r="E35" s="11" t="n">
        <f aca="false">D35-C35+1</f>
        <v>9087621</v>
      </c>
      <c r="F35" s="11" t="s">
        <v>74</v>
      </c>
      <c r="G35" s="11" t="s">
        <v>39</v>
      </c>
      <c r="H35" s="14" t="n">
        <v>67</v>
      </c>
      <c r="I35" s="14" t="s">
        <v>14</v>
      </c>
      <c r="J35" s="15" t="s">
        <v>15</v>
      </c>
    </row>
    <row r="36" customFormat="false" ht="15.5" hidden="false" customHeight="false" outlineLevel="0" collapsed="false">
      <c r="A36" s="13"/>
      <c r="B36" s="11" t="n">
        <v>13</v>
      </c>
      <c r="C36" s="11" t="n">
        <v>33532896</v>
      </c>
      <c r="D36" s="11" t="n">
        <v>49534116</v>
      </c>
      <c r="E36" s="11" t="n">
        <f aca="false">D36-C36+1</f>
        <v>16001221</v>
      </c>
      <c r="F36" s="11" t="s">
        <v>75</v>
      </c>
      <c r="G36" s="11" t="s">
        <v>39</v>
      </c>
      <c r="H36" s="14"/>
      <c r="I36" s="14"/>
      <c r="J36" s="15"/>
    </row>
    <row r="37" customFormat="false" ht="15.5" hidden="false" customHeight="false" outlineLevel="0" collapsed="false">
      <c r="A37" s="10" t="s">
        <v>76</v>
      </c>
      <c r="B37" s="11" t="n">
        <v>20</v>
      </c>
      <c r="C37" s="11" t="n">
        <v>16748617</v>
      </c>
      <c r="D37" s="11" t="n">
        <v>45542073</v>
      </c>
      <c r="E37" s="11" t="n">
        <f aca="false">D37-C37+1</f>
        <v>28793457</v>
      </c>
      <c r="F37" s="11" t="s">
        <v>77</v>
      </c>
      <c r="G37" s="11" t="s">
        <v>39</v>
      </c>
      <c r="H37" s="11" t="n">
        <v>94</v>
      </c>
      <c r="I37" s="11" t="s">
        <v>14</v>
      </c>
      <c r="J37" s="12" t="s">
        <v>15</v>
      </c>
    </row>
    <row r="38" customFormat="false" ht="15.5" hidden="false" customHeight="false" outlineLevel="0" collapsed="false">
      <c r="A38" s="10" t="s">
        <v>78</v>
      </c>
      <c r="B38" s="11" t="n">
        <v>11</v>
      </c>
      <c r="C38" s="11" t="n">
        <v>1</v>
      </c>
      <c r="D38" s="11" t="n">
        <v>5253037</v>
      </c>
      <c r="E38" s="11" t="n">
        <f aca="false">D38-C38+1</f>
        <v>5253037</v>
      </c>
      <c r="F38" s="11" t="s">
        <v>79</v>
      </c>
      <c r="G38" s="11" t="s">
        <v>18</v>
      </c>
      <c r="H38" s="11" t="n">
        <v>73</v>
      </c>
      <c r="I38" s="11" t="s">
        <v>14</v>
      </c>
      <c r="J38" s="12" t="s">
        <v>15</v>
      </c>
    </row>
    <row r="39" customFormat="false" ht="15.5" hidden="false" customHeight="false" outlineLevel="0" collapsed="false">
      <c r="A39" s="10" t="s">
        <v>80</v>
      </c>
      <c r="B39" s="11" t="n">
        <v>20</v>
      </c>
      <c r="C39" s="11" t="n">
        <v>16758740</v>
      </c>
      <c r="D39" s="11" t="n">
        <v>51546471</v>
      </c>
      <c r="E39" s="11" t="n">
        <f aca="false">D39-C39+1</f>
        <v>34787732</v>
      </c>
      <c r="F39" s="11" t="s">
        <v>81</v>
      </c>
      <c r="G39" s="11" t="s">
        <v>39</v>
      </c>
      <c r="H39" s="11" t="n">
        <v>80</v>
      </c>
      <c r="I39" s="11" t="s">
        <v>33</v>
      </c>
      <c r="J39" s="12" t="s">
        <v>15</v>
      </c>
    </row>
    <row r="40" s="16" customFormat="true" ht="15.5" hidden="false" customHeight="false" outlineLevel="0" collapsed="false">
      <c r="A40" s="13" t="s">
        <v>82</v>
      </c>
      <c r="B40" s="14" t="n">
        <v>11</v>
      </c>
      <c r="C40" s="14" t="n">
        <v>45810958</v>
      </c>
      <c r="D40" s="11" t="n">
        <v>133999263</v>
      </c>
      <c r="E40" s="11" t="n">
        <f aca="false">D40-C40+1</f>
        <v>88188306</v>
      </c>
      <c r="F40" s="11" t="s">
        <v>83</v>
      </c>
      <c r="G40" s="14" t="s">
        <v>18</v>
      </c>
      <c r="H40" s="14" t="n">
        <v>55</v>
      </c>
      <c r="I40" s="14" t="s">
        <v>33</v>
      </c>
      <c r="J40" s="15" t="s">
        <v>15</v>
      </c>
    </row>
    <row r="41" s="16" customFormat="true" ht="15.5" hidden="false" customHeight="false" outlineLevel="0" collapsed="false">
      <c r="A41" s="13"/>
      <c r="B41" s="14" t="n">
        <v>11</v>
      </c>
      <c r="C41" s="14" t="n">
        <v>67948210</v>
      </c>
      <c r="D41" s="11" t="n">
        <v>96878259</v>
      </c>
      <c r="E41" s="11" t="n">
        <f aca="false">D41-C41+1</f>
        <v>28930050</v>
      </c>
      <c r="F41" s="11" t="s">
        <v>51</v>
      </c>
      <c r="G41" s="14" t="s">
        <v>39</v>
      </c>
      <c r="H41" s="14"/>
      <c r="I41" s="14"/>
      <c r="J41" s="15"/>
    </row>
    <row r="42" s="16" customFormat="true" ht="15.5" hidden="false" customHeight="false" outlineLevel="0" collapsed="false">
      <c r="A42" s="13" t="s">
        <v>84</v>
      </c>
      <c r="B42" s="14" t="n">
        <v>11</v>
      </c>
      <c r="C42" s="14" t="n">
        <v>56233124</v>
      </c>
      <c r="D42" s="11" t="n">
        <v>133999263</v>
      </c>
      <c r="E42" s="11" t="n">
        <f aca="false">D42-C42+1</f>
        <v>77766140</v>
      </c>
      <c r="F42" s="11" t="s">
        <v>85</v>
      </c>
      <c r="G42" s="14" t="s">
        <v>39</v>
      </c>
      <c r="H42" s="14" t="n">
        <v>83</v>
      </c>
      <c r="I42" s="14" t="s">
        <v>33</v>
      </c>
      <c r="J42" s="15" t="s">
        <v>15</v>
      </c>
    </row>
    <row r="43" s="16" customFormat="true" ht="15.5" hidden="false" customHeight="false" outlineLevel="0" collapsed="false">
      <c r="A43" s="13" t="s">
        <v>86</v>
      </c>
      <c r="B43" s="14" t="s">
        <v>87</v>
      </c>
      <c r="C43" s="14" t="n">
        <v>1</v>
      </c>
      <c r="D43" s="11" t="n">
        <v>140515901</v>
      </c>
      <c r="E43" s="11" t="n">
        <f aca="false">D43-C43+1</f>
        <v>140515901</v>
      </c>
      <c r="F43" s="11" t="s">
        <v>88</v>
      </c>
      <c r="G43" s="14" t="s">
        <v>36</v>
      </c>
      <c r="H43" s="14" t="n">
        <v>73</v>
      </c>
      <c r="I43" s="14" t="s">
        <v>33</v>
      </c>
      <c r="J43" s="15" t="s">
        <v>15</v>
      </c>
    </row>
    <row r="44" s="16" customFormat="true" ht="15.5" hidden="false" customHeight="false" outlineLevel="0" collapsed="false">
      <c r="A44" s="13" t="s">
        <v>89</v>
      </c>
      <c r="B44" s="14" t="n">
        <v>2</v>
      </c>
      <c r="C44" s="14" t="n">
        <v>1</v>
      </c>
      <c r="D44" s="14" t="n">
        <v>80644850</v>
      </c>
      <c r="E44" s="11" t="n">
        <f aca="false">D44-C44+1</f>
        <v>80644850</v>
      </c>
      <c r="F44" s="11" t="s">
        <v>90</v>
      </c>
      <c r="G44" s="14" t="s">
        <v>13</v>
      </c>
      <c r="H44" s="14" t="n">
        <v>71</v>
      </c>
      <c r="I44" s="14" t="s">
        <v>33</v>
      </c>
      <c r="J44" s="15" t="s">
        <v>15</v>
      </c>
    </row>
    <row r="45" s="16" customFormat="true" ht="15.5" hidden="false" customHeight="false" outlineLevel="0" collapsed="false">
      <c r="A45" s="13"/>
      <c r="B45" s="14" t="n">
        <v>18</v>
      </c>
      <c r="C45" s="14" t="n">
        <v>1</v>
      </c>
      <c r="D45" s="14" t="n">
        <v>12301396</v>
      </c>
      <c r="E45" s="11" t="n">
        <f aca="false">D45-C45+1</f>
        <v>12301396</v>
      </c>
      <c r="F45" s="11" t="s">
        <v>91</v>
      </c>
      <c r="G45" s="14" t="s">
        <v>39</v>
      </c>
      <c r="H45" s="14"/>
      <c r="I45" s="14"/>
      <c r="J45" s="15"/>
    </row>
    <row r="46" customFormat="false" ht="15.5" hidden="false" customHeight="false" outlineLevel="0" collapsed="false">
      <c r="A46" s="10" t="s">
        <v>92</v>
      </c>
      <c r="B46" s="11" t="n">
        <v>8</v>
      </c>
      <c r="C46" s="11" t="n">
        <v>1</v>
      </c>
      <c r="D46" s="11" t="n">
        <v>143923759</v>
      </c>
      <c r="E46" s="11" t="n">
        <f aca="false">D46-C46+1</f>
        <v>143923759</v>
      </c>
      <c r="F46" s="11" t="s">
        <v>46</v>
      </c>
      <c r="G46" s="11" t="s">
        <v>22</v>
      </c>
      <c r="H46" s="11" t="n">
        <v>93</v>
      </c>
      <c r="I46" s="11" t="s">
        <v>33</v>
      </c>
      <c r="J46" s="12" t="s">
        <v>52</v>
      </c>
    </row>
    <row r="47" customFormat="false" ht="15.5" hidden="false" customHeight="false" outlineLevel="0" collapsed="false">
      <c r="A47" s="10" t="s">
        <v>93</v>
      </c>
      <c r="B47" s="11" t="n">
        <v>22</v>
      </c>
      <c r="C47" s="11" t="n">
        <v>17401381</v>
      </c>
      <c r="D47" s="11" t="n">
        <v>45371541</v>
      </c>
      <c r="E47" s="11" t="n">
        <f aca="false">D47-C47+1</f>
        <v>27970161</v>
      </c>
      <c r="F47" s="11" t="s">
        <v>94</v>
      </c>
      <c r="G47" s="11" t="s">
        <v>18</v>
      </c>
      <c r="H47" s="11" t="n">
        <v>89</v>
      </c>
      <c r="I47" s="11" t="s">
        <v>33</v>
      </c>
      <c r="J47" s="12" t="s">
        <v>15</v>
      </c>
    </row>
    <row r="48" customFormat="false" ht="15.5" hidden="false" customHeight="false" outlineLevel="0" collapsed="false">
      <c r="A48" s="10" t="s">
        <v>95</v>
      </c>
      <c r="B48" s="11" t="n">
        <v>14</v>
      </c>
      <c r="C48" s="11" t="n">
        <v>18295436</v>
      </c>
      <c r="D48" s="11" t="n">
        <v>104884218</v>
      </c>
      <c r="E48" s="11" t="n">
        <f aca="false">D48-C48+1</f>
        <v>86588783</v>
      </c>
      <c r="F48" s="11" t="s">
        <v>96</v>
      </c>
      <c r="G48" s="11" t="s">
        <v>18</v>
      </c>
      <c r="H48" s="11" t="n">
        <v>85</v>
      </c>
      <c r="I48" s="11" t="s">
        <v>33</v>
      </c>
      <c r="J48" s="12" t="s">
        <v>15</v>
      </c>
    </row>
    <row r="49" customFormat="false" ht="15.5" hidden="false" customHeight="false" outlineLevel="0" collapsed="false">
      <c r="A49" s="10" t="s">
        <v>97</v>
      </c>
      <c r="B49" s="11" t="n">
        <v>3</v>
      </c>
      <c r="C49" s="11" t="n">
        <v>61748128</v>
      </c>
      <c r="D49" s="11" t="n">
        <v>70344618</v>
      </c>
      <c r="E49" s="11" t="n">
        <f aca="false">D49-C49+1</f>
        <v>8596491</v>
      </c>
      <c r="F49" s="11" t="s">
        <v>98</v>
      </c>
      <c r="G49" s="11" t="s">
        <v>39</v>
      </c>
      <c r="H49" s="11" t="n">
        <v>71</v>
      </c>
      <c r="I49" s="11" t="s">
        <v>19</v>
      </c>
      <c r="J49" s="12" t="s">
        <v>15</v>
      </c>
    </row>
    <row r="50" customFormat="false" ht="15.5" hidden="false" customHeight="false" outlineLevel="0" collapsed="false">
      <c r="A50" s="13" t="s">
        <v>99</v>
      </c>
      <c r="B50" s="11" t="n">
        <v>4</v>
      </c>
      <c r="C50" s="11" t="n">
        <v>81059812</v>
      </c>
      <c r="D50" s="11" t="n">
        <v>188399951</v>
      </c>
      <c r="E50" s="11" t="n">
        <f aca="false">D50-C50+1</f>
        <v>107340140</v>
      </c>
      <c r="F50" s="11" t="s">
        <v>100</v>
      </c>
      <c r="G50" s="11" t="s">
        <v>18</v>
      </c>
      <c r="H50" s="14" t="n">
        <v>79</v>
      </c>
      <c r="I50" s="14" t="s">
        <v>14</v>
      </c>
      <c r="J50" s="15" t="s">
        <v>15</v>
      </c>
    </row>
    <row r="51" customFormat="false" ht="15.5" hidden="false" customHeight="false" outlineLevel="0" collapsed="false">
      <c r="A51" s="13"/>
      <c r="B51" s="11" t="n">
        <v>5</v>
      </c>
      <c r="C51" s="11" t="n">
        <v>95861152</v>
      </c>
      <c r="D51" s="11" t="n">
        <v>151241736</v>
      </c>
      <c r="E51" s="11" t="n">
        <f aca="false">D51-C51+1</f>
        <v>55380585</v>
      </c>
      <c r="F51" s="11" t="s">
        <v>101</v>
      </c>
      <c r="G51" s="11" t="s">
        <v>39</v>
      </c>
      <c r="H51" s="14"/>
      <c r="I51" s="14"/>
      <c r="J51" s="15"/>
    </row>
    <row r="52" customFormat="false" ht="15.5" hidden="false" customHeight="false" outlineLevel="0" collapsed="false">
      <c r="A52" s="10" t="s">
        <v>102</v>
      </c>
      <c r="B52" s="11" t="n">
        <v>9</v>
      </c>
      <c r="C52" s="11" t="n">
        <v>1</v>
      </c>
      <c r="D52" s="11" t="n">
        <v>34097063</v>
      </c>
      <c r="E52" s="11" t="n">
        <f aca="false">D52-C52+1</f>
        <v>34097063</v>
      </c>
      <c r="F52" s="11" t="s">
        <v>103</v>
      </c>
      <c r="G52" s="11" t="s">
        <v>18</v>
      </c>
      <c r="H52" s="11" t="n">
        <v>62</v>
      </c>
      <c r="I52" s="11" t="s">
        <v>14</v>
      </c>
      <c r="J52" s="12" t="s">
        <v>15</v>
      </c>
    </row>
    <row r="53" customFormat="false" ht="15.5" hidden="false" customHeight="false" outlineLevel="0" collapsed="false">
      <c r="A53" s="10" t="s">
        <v>104</v>
      </c>
      <c r="B53" s="11" t="n">
        <v>20</v>
      </c>
      <c r="C53" s="11" t="n">
        <v>16828982</v>
      </c>
      <c r="D53" s="11" t="n">
        <v>48849144</v>
      </c>
      <c r="E53" s="11" t="n">
        <f aca="false">D53-C53+1</f>
        <v>32020163</v>
      </c>
      <c r="F53" s="11" t="s">
        <v>105</v>
      </c>
      <c r="G53" s="11" t="s">
        <v>39</v>
      </c>
      <c r="H53" s="11" t="n">
        <v>88</v>
      </c>
      <c r="I53" s="11" t="s">
        <v>30</v>
      </c>
      <c r="J53" s="12" t="s">
        <v>15</v>
      </c>
    </row>
    <row r="54" customFormat="false" ht="15.5" hidden="false" customHeight="false" outlineLevel="0" collapsed="false">
      <c r="A54" s="10" t="s">
        <v>106</v>
      </c>
      <c r="B54" s="11" t="n">
        <v>3</v>
      </c>
      <c r="C54" s="11" t="n">
        <v>53340660</v>
      </c>
      <c r="D54" s="11" t="n">
        <v>76102716</v>
      </c>
      <c r="E54" s="11" t="n">
        <f aca="false">D54-C54+1</f>
        <v>22762057</v>
      </c>
      <c r="F54" s="11" t="s">
        <v>107</v>
      </c>
      <c r="G54" s="11" t="s">
        <v>39</v>
      </c>
      <c r="H54" s="11" t="n">
        <v>90</v>
      </c>
      <c r="I54" s="11" t="s">
        <v>19</v>
      </c>
      <c r="J54" s="12" t="s">
        <v>52</v>
      </c>
    </row>
    <row r="55" s="16" customFormat="true" ht="15.5" hidden="false" customHeight="false" outlineLevel="0" collapsed="false">
      <c r="A55" s="13" t="s">
        <v>108</v>
      </c>
      <c r="B55" s="14" t="n">
        <v>1</v>
      </c>
      <c r="C55" s="14" t="n">
        <v>156763259</v>
      </c>
      <c r="D55" s="11" t="n">
        <v>247676895</v>
      </c>
      <c r="E55" s="11" t="n">
        <f aca="false">D55-C55+1</f>
        <v>90913637</v>
      </c>
      <c r="F55" s="11" t="s">
        <v>109</v>
      </c>
      <c r="G55" s="14" t="s">
        <v>13</v>
      </c>
      <c r="H55" s="14" t="n">
        <v>53</v>
      </c>
      <c r="I55" s="14" t="s">
        <v>34</v>
      </c>
      <c r="J55" s="15" t="s">
        <v>15</v>
      </c>
    </row>
    <row r="56" s="16" customFormat="true" ht="15.5" hidden="false" customHeight="false" outlineLevel="0" collapsed="false">
      <c r="A56" s="13"/>
      <c r="B56" s="14" t="n">
        <v>6</v>
      </c>
      <c r="C56" s="14" t="n">
        <v>75776507</v>
      </c>
      <c r="D56" s="14" t="n">
        <v>166154083</v>
      </c>
      <c r="E56" s="11" t="n">
        <f aca="false">D56-C56+1</f>
        <v>90377577</v>
      </c>
      <c r="F56" s="11" t="s">
        <v>110</v>
      </c>
      <c r="G56" s="14" t="s">
        <v>39</v>
      </c>
      <c r="H56" s="14"/>
      <c r="I56" s="14"/>
      <c r="J56" s="15"/>
    </row>
    <row r="57" s="16" customFormat="true" ht="15.5" hidden="false" customHeight="false" outlineLevel="0" collapsed="false">
      <c r="A57" s="13"/>
      <c r="B57" s="14" t="n">
        <v>11</v>
      </c>
      <c r="C57" s="14" t="n">
        <v>45371195</v>
      </c>
      <c r="D57" s="11" t="n">
        <v>133999263</v>
      </c>
      <c r="E57" s="11" t="n">
        <f aca="false">D57-C57+1</f>
        <v>88628069</v>
      </c>
      <c r="F57" s="11" t="s">
        <v>111</v>
      </c>
      <c r="G57" s="14" t="s">
        <v>18</v>
      </c>
      <c r="H57" s="14"/>
      <c r="I57" s="14"/>
      <c r="J57" s="15"/>
    </row>
    <row r="58" s="16" customFormat="true" ht="15.5" hidden="false" customHeight="false" outlineLevel="0" collapsed="false">
      <c r="A58" s="13"/>
      <c r="B58" s="14" t="n">
        <v>12</v>
      </c>
      <c r="C58" s="14" t="n">
        <v>1</v>
      </c>
      <c r="D58" s="14" t="n">
        <v>132173241</v>
      </c>
      <c r="E58" s="11" t="n">
        <f aca="false">D58-C58+1</f>
        <v>132173241</v>
      </c>
      <c r="F58" s="11" t="s">
        <v>112</v>
      </c>
      <c r="G58" s="14" t="s">
        <v>22</v>
      </c>
      <c r="H58" s="14"/>
      <c r="I58" s="14"/>
      <c r="J58" s="15"/>
    </row>
    <row r="59" s="16" customFormat="true" ht="15.5" hidden="false" customHeight="false" outlineLevel="0" collapsed="false">
      <c r="A59" s="13"/>
      <c r="B59" s="14" t="n">
        <v>16</v>
      </c>
      <c r="C59" s="14" t="n">
        <v>1</v>
      </c>
      <c r="D59" s="14" t="n">
        <v>2914282</v>
      </c>
      <c r="E59" s="11" t="n">
        <f aca="false">D59-C59+1</f>
        <v>2914282</v>
      </c>
      <c r="F59" s="11" t="s">
        <v>113</v>
      </c>
      <c r="G59" s="14" t="s">
        <v>18</v>
      </c>
      <c r="H59" s="14"/>
      <c r="I59" s="14"/>
      <c r="J59" s="15"/>
    </row>
    <row r="60" s="16" customFormat="true" ht="15.5" hidden="false" customHeight="false" outlineLevel="0" collapsed="false">
      <c r="A60" s="13"/>
      <c r="B60" s="14" t="n">
        <v>21</v>
      </c>
      <c r="C60" s="14" t="n">
        <v>1</v>
      </c>
      <c r="D60" s="11" t="n">
        <v>45823160</v>
      </c>
      <c r="E60" s="11" t="n">
        <f aca="false">D60-C60+1</f>
        <v>45823160</v>
      </c>
      <c r="F60" s="11" t="s">
        <v>114</v>
      </c>
      <c r="G60" s="14" t="s">
        <v>22</v>
      </c>
      <c r="H60" s="14"/>
      <c r="I60" s="14"/>
      <c r="J60" s="15"/>
    </row>
    <row r="61" s="16" customFormat="true" ht="15.5" hidden="false" customHeight="false" outlineLevel="0" collapsed="false">
      <c r="A61" s="13"/>
      <c r="B61" s="14" t="s">
        <v>87</v>
      </c>
      <c r="C61" s="14" t="n">
        <v>1</v>
      </c>
      <c r="D61" s="11" t="n">
        <v>140515901</v>
      </c>
      <c r="E61" s="11" t="n">
        <f aca="false">D61-C61+1</f>
        <v>140515901</v>
      </c>
      <c r="F61" s="11" t="s">
        <v>114</v>
      </c>
      <c r="G61" s="14" t="s">
        <v>22</v>
      </c>
      <c r="H61" s="14"/>
      <c r="I61" s="14"/>
      <c r="J61" s="15"/>
    </row>
    <row r="62" customFormat="false" ht="15.5" hidden="false" customHeight="false" outlineLevel="0" collapsed="false">
      <c r="A62" s="10" t="s">
        <v>115</v>
      </c>
      <c r="B62" s="11" t="n">
        <v>20</v>
      </c>
      <c r="C62" s="11" t="n">
        <v>17844499</v>
      </c>
      <c r="D62" s="11" t="n">
        <v>46043241</v>
      </c>
      <c r="E62" s="11" t="n">
        <f aca="false">D62-C62+1</f>
        <v>28198743</v>
      </c>
      <c r="F62" s="11" t="s">
        <v>116</v>
      </c>
      <c r="G62" s="11" t="s">
        <v>39</v>
      </c>
      <c r="H62" s="11" t="n">
        <v>61</v>
      </c>
      <c r="I62" s="11" t="s">
        <v>30</v>
      </c>
      <c r="J62" s="12" t="s">
        <v>15</v>
      </c>
    </row>
    <row r="63" s="16" customFormat="true" ht="15.5" hidden="false" customHeight="false" outlineLevel="0" collapsed="false">
      <c r="A63" s="13" t="s">
        <v>117</v>
      </c>
      <c r="B63" s="14" t="n">
        <v>2</v>
      </c>
      <c r="C63" s="14" t="n">
        <v>1</v>
      </c>
      <c r="D63" s="11" t="n">
        <v>240879110</v>
      </c>
      <c r="E63" s="11" t="n">
        <f aca="false">D63-C63+1</f>
        <v>240879110</v>
      </c>
      <c r="F63" s="11" t="s">
        <v>118</v>
      </c>
      <c r="G63" s="14" t="s">
        <v>39</v>
      </c>
      <c r="H63" s="14" t="n">
        <v>80</v>
      </c>
      <c r="I63" s="14" t="s">
        <v>14</v>
      </c>
      <c r="J63" s="15" t="s">
        <v>15</v>
      </c>
    </row>
    <row r="64" s="16" customFormat="true" ht="15.5" hidden="false" customHeight="false" outlineLevel="0" collapsed="false">
      <c r="A64" s="13"/>
      <c r="B64" s="14" t="n">
        <v>20</v>
      </c>
      <c r="C64" s="14" t="n">
        <v>19697350</v>
      </c>
      <c r="D64" s="14" t="n">
        <v>44175386</v>
      </c>
      <c r="E64" s="11" t="n">
        <f aca="false">D64-C64+1</f>
        <v>24478037</v>
      </c>
      <c r="F64" s="11" t="s">
        <v>119</v>
      </c>
      <c r="G64" s="14" t="s">
        <v>39</v>
      </c>
      <c r="H64" s="14"/>
      <c r="I64" s="14"/>
      <c r="J64" s="15"/>
    </row>
    <row r="65" customFormat="false" ht="15.5" hidden="false" customHeight="false" outlineLevel="0" collapsed="false">
      <c r="A65" s="10" t="s">
        <v>120</v>
      </c>
      <c r="B65" s="11" t="n">
        <v>9</v>
      </c>
      <c r="C65" s="11" t="n">
        <v>1</v>
      </c>
      <c r="D65" s="11" t="n">
        <v>29434372</v>
      </c>
      <c r="E65" s="11" t="n">
        <f aca="false">D65-C65+1</f>
        <v>29434372</v>
      </c>
      <c r="F65" s="11" t="s">
        <v>121</v>
      </c>
      <c r="G65" s="11" t="s">
        <v>18</v>
      </c>
      <c r="H65" s="11" t="n">
        <v>76</v>
      </c>
      <c r="I65" s="11" t="s">
        <v>30</v>
      </c>
      <c r="J65" s="12" t="s">
        <v>52</v>
      </c>
    </row>
    <row r="66" s="16" customFormat="true" ht="15.5" hidden="false" customHeight="false" outlineLevel="0" collapsed="false">
      <c r="A66" s="13" t="s">
        <v>122</v>
      </c>
      <c r="B66" s="14" t="n">
        <v>1</v>
      </c>
      <c r="C66" s="14" t="n">
        <v>1</v>
      </c>
      <c r="D66" s="14" t="n">
        <v>114521683</v>
      </c>
      <c r="E66" s="11" t="n">
        <f aca="false">D66-C66+1</f>
        <v>114521683</v>
      </c>
      <c r="F66" s="11" t="s">
        <v>123</v>
      </c>
      <c r="G66" s="14" t="s">
        <v>18</v>
      </c>
      <c r="H66" s="14" t="n">
        <v>94</v>
      </c>
      <c r="I66" s="14" t="s">
        <v>14</v>
      </c>
      <c r="J66" s="15" t="s">
        <v>52</v>
      </c>
    </row>
    <row r="67" s="16" customFormat="true" ht="15.5" hidden="false" customHeight="false" outlineLevel="0" collapsed="false">
      <c r="A67" s="13"/>
      <c r="B67" s="14" t="n">
        <v>11</v>
      </c>
      <c r="C67" s="11" t="n">
        <v>97453289</v>
      </c>
      <c r="D67" s="11" t="n">
        <v>128775436</v>
      </c>
      <c r="E67" s="11" t="n">
        <f aca="false">D67-C67+1</f>
        <v>31322148</v>
      </c>
      <c r="F67" s="11" t="s">
        <v>124</v>
      </c>
      <c r="G67" s="14" t="s">
        <v>39</v>
      </c>
      <c r="H67" s="14"/>
      <c r="I67" s="14"/>
      <c r="J67" s="15"/>
    </row>
    <row r="68" customFormat="false" ht="15.5" hidden="false" customHeight="false" outlineLevel="0" collapsed="false">
      <c r="A68" s="10" t="s">
        <v>125</v>
      </c>
      <c r="B68" s="11" t="n">
        <v>11</v>
      </c>
      <c r="C68" s="11" t="n">
        <v>59494923</v>
      </c>
      <c r="D68" s="11" t="n">
        <v>133999263</v>
      </c>
      <c r="E68" s="11" t="n">
        <f aca="false">D68-C68+1</f>
        <v>74504341</v>
      </c>
      <c r="F68" s="11" t="s">
        <v>126</v>
      </c>
      <c r="G68" s="11" t="s">
        <v>18</v>
      </c>
      <c r="H68" s="11" t="n">
        <v>95</v>
      </c>
      <c r="I68" s="11" t="s">
        <v>14</v>
      </c>
      <c r="J68" s="12" t="s">
        <v>52</v>
      </c>
    </row>
    <row r="69" customFormat="false" ht="15.5" hidden="false" customHeight="false" outlineLevel="0" collapsed="false">
      <c r="A69" s="10" t="s">
        <v>127</v>
      </c>
      <c r="B69" s="11" t="n">
        <v>8</v>
      </c>
      <c r="C69" s="11" t="n">
        <v>1</v>
      </c>
      <c r="D69" s="11" t="n">
        <v>143923759</v>
      </c>
      <c r="E69" s="11" t="n">
        <f aca="false">D69-C69+1</f>
        <v>143923759</v>
      </c>
      <c r="F69" s="11" t="s">
        <v>128</v>
      </c>
      <c r="G69" s="11" t="s">
        <v>22</v>
      </c>
      <c r="H69" s="11" t="n">
        <v>82</v>
      </c>
      <c r="I69" s="11" t="s">
        <v>30</v>
      </c>
      <c r="J69" s="12" t="s">
        <v>15</v>
      </c>
    </row>
    <row r="70" customFormat="false" ht="15.5" hidden="false" customHeight="false" outlineLevel="0" collapsed="false">
      <c r="A70" s="10" t="s">
        <v>129</v>
      </c>
      <c r="B70" s="11" t="n">
        <v>11</v>
      </c>
      <c r="C70" s="11" t="n">
        <v>62610749</v>
      </c>
      <c r="D70" s="11" t="n">
        <v>133999263</v>
      </c>
      <c r="E70" s="11" t="n">
        <f aca="false">D70-C70+1</f>
        <v>71388515</v>
      </c>
      <c r="F70" s="11" t="s">
        <v>130</v>
      </c>
      <c r="G70" s="11" t="s">
        <v>18</v>
      </c>
      <c r="H70" s="11" t="n">
        <v>94</v>
      </c>
      <c r="I70" s="11" t="s">
        <v>14</v>
      </c>
      <c r="J70" s="12" t="s">
        <v>52</v>
      </c>
    </row>
    <row r="71" s="16" customFormat="true" ht="15.5" hidden="false" customHeight="false" outlineLevel="0" collapsed="false">
      <c r="A71" s="13" t="s">
        <v>131</v>
      </c>
      <c r="B71" s="14" t="n">
        <v>4</v>
      </c>
      <c r="C71" s="14" t="n">
        <v>81059812</v>
      </c>
      <c r="D71" s="14" t="n">
        <v>188399951</v>
      </c>
      <c r="E71" s="11" t="n">
        <f aca="false">D71-C71+1</f>
        <v>107340140</v>
      </c>
      <c r="F71" s="11" t="s">
        <v>132</v>
      </c>
      <c r="G71" s="14" t="s">
        <v>18</v>
      </c>
      <c r="H71" s="14" t="n">
        <v>90</v>
      </c>
      <c r="I71" s="14" t="s">
        <v>14</v>
      </c>
      <c r="J71" s="15" t="s">
        <v>15</v>
      </c>
    </row>
    <row r="72" s="16" customFormat="true" ht="15.5" hidden="false" customHeight="false" outlineLevel="0" collapsed="false">
      <c r="A72" s="13"/>
      <c r="B72" s="14" t="n">
        <v>20</v>
      </c>
      <c r="C72" s="14" t="n">
        <v>19009307</v>
      </c>
      <c r="D72" s="14" t="n">
        <v>45630910</v>
      </c>
      <c r="E72" s="11" t="n">
        <f aca="false">D72-C72+1</f>
        <v>26621604</v>
      </c>
      <c r="F72" s="11" t="s">
        <v>133</v>
      </c>
      <c r="G72" s="14" t="s">
        <v>39</v>
      </c>
      <c r="H72" s="14"/>
      <c r="I72" s="14"/>
      <c r="J72" s="15"/>
    </row>
    <row r="73" customFormat="false" ht="15.5" hidden="false" customHeight="false" outlineLevel="0" collapsed="false">
      <c r="A73" s="10" t="s">
        <v>134</v>
      </c>
      <c r="B73" s="11" t="n">
        <v>22</v>
      </c>
      <c r="C73" s="11" t="n">
        <v>17401381</v>
      </c>
      <c r="D73" s="11" t="n">
        <v>45371541</v>
      </c>
      <c r="E73" s="11" t="n">
        <f aca="false">D73-C73+1</f>
        <v>27970161</v>
      </c>
      <c r="F73" s="11" t="s">
        <v>135</v>
      </c>
      <c r="G73" s="11" t="s">
        <v>18</v>
      </c>
      <c r="H73" s="11" t="n">
        <v>94</v>
      </c>
      <c r="I73" s="11" t="s">
        <v>30</v>
      </c>
      <c r="J73" s="12" t="s">
        <v>15</v>
      </c>
    </row>
    <row r="74" customFormat="false" ht="15.5" hidden="false" customHeight="false" outlineLevel="0" collapsed="false">
      <c r="A74" s="10" t="s">
        <v>136</v>
      </c>
      <c r="B74" s="11" t="n">
        <v>10</v>
      </c>
      <c r="C74" s="11" t="n">
        <v>117795825</v>
      </c>
      <c r="D74" s="11" t="n">
        <v>132848848</v>
      </c>
      <c r="E74" s="11" t="n">
        <f aca="false">D74-C74+1</f>
        <v>15053024</v>
      </c>
      <c r="F74" s="11" t="s">
        <v>137</v>
      </c>
      <c r="G74" s="11" t="s">
        <v>39</v>
      </c>
      <c r="H74" s="11" t="n">
        <v>60</v>
      </c>
      <c r="I74" s="11" t="s">
        <v>14</v>
      </c>
      <c r="J74" s="12" t="s">
        <v>15</v>
      </c>
    </row>
    <row r="75" customFormat="false" ht="15.5" hidden="false" customHeight="false" outlineLevel="0" collapsed="false">
      <c r="A75" s="10" t="s">
        <v>138</v>
      </c>
      <c r="B75" s="11" t="n">
        <v>9</v>
      </c>
      <c r="C75" s="11" t="n">
        <v>1</v>
      </c>
      <c r="D75" s="11" t="n">
        <v>27433307</v>
      </c>
      <c r="E75" s="11" t="n">
        <f aca="false">D75-C75+1</f>
        <v>27433307</v>
      </c>
      <c r="F75" s="11" t="s">
        <v>139</v>
      </c>
      <c r="G75" s="11" t="s">
        <v>18</v>
      </c>
      <c r="H75" s="11" t="n">
        <v>95</v>
      </c>
      <c r="I75" s="11" t="s">
        <v>14</v>
      </c>
      <c r="J75" s="12" t="s">
        <v>15</v>
      </c>
    </row>
    <row r="76" customFormat="false" ht="15.5" hidden="false" customHeight="false" outlineLevel="0" collapsed="false">
      <c r="A76" s="10" t="s">
        <v>140</v>
      </c>
      <c r="B76" s="11" t="n">
        <v>11</v>
      </c>
      <c r="C76" s="11" t="n">
        <v>60544042</v>
      </c>
      <c r="D76" s="11" t="n">
        <v>133999263</v>
      </c>
      <c r="E76" s="11" t="n">
        <f aca="false">D76-C76+1</f>
        <v>73455222</v>
      </c>
      <c r="F76" s="11" t="s">
        <v>141</v>
      </c>
      <c r="G76" s="11" t="s">
        <v>18</v>
      </c>
      <c r="H76" s="11" t="n">
        <v>66</v>
      </c>
      <c r="I76" s="11" t="s">
        <v>19</v>
      </c>
      <c r="J76" s="12" t="s">
        <v>15</v>
      </c>
    </row>
    <row r="77" customFormat="false" ht="15.5" hidden="false" customHeight="false" outlineLevel="0" collapsed="false">
      <c r="A77" s="10" t="s">
        <v>142</v>
      </c>
      <c r="B77" s="11" t="n">
        <v>9</v>
      </c>
      <c r="C77" s="11" t="n">
        <v>1</v>
      </c>
      <c r="D77" s="11" t="n">
        <v>31629461</v>
      </c>
      <c r="E77" s="11" t="n">
        <f aca="false">D77-C77+1</f>
        <v>31629461</v>
      </c>
      <c r="F77" s="11" t="s">
        <v>75</v>
      </c>
      <c r="G77" s="11" t="s">
        <v>18</v>
      </c>
      <c r="H77" s="11" t="n">
        <v>78</v>
      </c>
      <c r="I77" s="11" t="s">
        <v>34</v>
      </c>
      <c r="J77" s="12" t="s">
        <v>15</v>
      </c>
    </row>
    <row r="78" s="16" customFormat="true" ht="15.5" hidden="false" customHeight="false" outlineLevel="0" collapsed="false">
      <c r="A78" s="13" t="s">
        <v>143</v>
      </c>
      <c r="B78" s="14" t="n">
        <v>12</v>
      </c>
      <c r="C78" s="14" t="n">
        <v>61450268</v>
      </c>
      <c r="D78" s="14" t="n">
        <v>132159685</v>
      </c>
      <c r="E78" s="11" t="n">
        <f aca="false">D78-C78+1</f>
        <v>70709418</v>
      </c>
      <c r="F78" s="11" t="s">
        <v>144</v>
      </c>
      <c r="G78" s="14" t="s">
        <v>18</v>
      </c>
      <c r="H78" s="14" t="n">
        <v>80</v>
      </c>
      <c r="I78" s="17" t="s">
        <v>34</v>
      </c>
      <c r="J78" s="18" t="s">
        <v>52</v>
      </c>
    </row>
    <row r="79" s="16" customFormat="true" ht="15.5" hidden="false" customHeight="false" outlineLevel="0" collapsed="false">
      <c r="A79" s="13"/>
      <c r="B79" s="14" t="n">
        <v>20</v>
      </c>
      <c r="C79" s="14" t="n">
        <v>19121778</v>
      </c>
      <c r="D79" s="14" t="n">
        <v>49266500</v>
      </c>
      <c r="E79" s="11" t="n">
        <f aca="false">D79-C79+1</f>
        <v>30144723</v>
      </c>
      <c r="F79" s="11" t="s">
        <v>145</v>
      </c>
      <c r="G79" s="14" t="s">
        <v>39</v>
      </c>
      <c r="H79" s="14"/>
      <c r="I79" s="17"/>
      <c r="J79" s="18"/>
    </row>
    <row r="80" customFormat="false" ht="15.5" hidden="false" customHeight="false" outlineLevel="0" collapsed="false">
      <c r="A80" s="10" t="s">
        <v>146</v>
      </c>
      <c r="B80" s="11" t="n">
        <v>11</v>
      </c>
      <c r="C80" s="11" t="n">
        <v>1</v>
      </c>
      <c r="D80" s="11" t="n">
        <v>29736058</v>
      </c>
      <c r="E80" s="11" t="n">
        <f aca="false">D80-C80+1</f>
        <v>29736058</v>
      </c>
      <c r="F80" s="11" t="s">
        <v>147</v>
      </c>
      <c r="G80" s="11" t="s">
        <v>18</v>
      </c>
      <c r="H80" s="11" t="n">
        <v>59</v>
      </c>
      <c r="I80" s="11" t="s">
        <v>34</v>
      </c>
      <c r="J80" s="12" t="s">
        <v>15</v>
      </c>
    </row>
    <row r="81" customFormat="false" ht="15.5" hidden="false" customHeight="false" outlineLevel="0" collapsed="false">
      <c r="A81" s="10" t="s">
        <v>148</v>
      </c>
      <c r="B81" s="11" t="n">
        <v>15</v>
      </c>
      <c r="C81" s="11" t="n">
        <v>1</v>
      </c>
      <c r="D81" s="11" t="n">
        <v>100962098</v>
      </c>
      <c r="E81" s="11" t="n">
        <f aca="false">D81-C81+1</f>
        <v>100962098</v>
      </c>
      <c r="F81" s="11" t="s">
        <v>149</v>
      </c>
      <c r="G81" s="11" t="s">
        <v>22</v>
      </c>
      <c r="H81" s="11" t="n">
        <v>90</v>
      </c>
      <c r="I81" s="11" t="s">
        <v>14</v>
      </c>
      <c r="J81" s="12" t="s">
        <v>15</v>
      </c>
    </row>
    <row r="82" s="16" customFormat="true" ht="15.5" hidden="false" customHeight="false" outlineLevel="0" collapsed="false">
      <c r="A82" s="13" t="s">
        <v>150</v>
      </c>
      <c r="B82" s="14" t="n">
        <v>3</v>
      </c>
      <c r="C82" s="14" t="n">
        <v>123107007</v>
      </c>
      <c r="D82" s="14" t="n">
        <v>196656344</v>
      </c>
      <c r="E82" s="11" t="n">
        <f aca="false">D82-C82+1</f>
        <v>73549338</v>
      </c>
      <c r="F82" s="11" t="s">
        <v>151</v>
      </c>
      <c r="G82" s="14" t="s">
        <v>18</v>
      </c>
      <c r="H82" s="14" t="n">
        <v>75</v>
      </c>
      <c r="I82" s="14" t="s">
        <v>34</v>
      </c>
      <c r="J82" s="15" t="s">
        <v>15</v>
      </c>
    </row>
    <row r="83" s="16" customFormat="true" ht="15.5" hidden="false" customHeight="false" outlineLevel="0" collapsed="false">
      <c r="A83" s="13"/>
      <c r="B83" s="14" t="n">
        <v>7</v>
      </c>
      <c r="C83" s="14" t="n">
        <v>46632024</v>
      </c>
      <c r="D83" s="14" t="n">
        <v>157851429</v>
      </c>
      <c r="E83" s="11" t="n">
        <f aca="false">D83-C83+1</f>
        <v>111219406</v>
      </c>
      <c r="F83" s="11" t="s">
        <v>152</v>
      </c>
      <c r="G83" s="14" t="s">
        <v>18</v>
      </c>
      <c r="H83" s="14"/>
      <c r="I83" s="14"/>
      <c r="J83" s="15"/>
    </row>
    <row r="84" customFormat="false" ht="15.5" hidden="false" customHeight="false" outlineLevel="0" collapsed="false">
      <c r="A84" s="10" t="s">
        <v>153</v>
      </c>
      <c r="B84" s="11" t="n">
        <v>13</v>
      </c>
      <c r="C84" s="11" t="n">
        <v>30352910</v>
      </c>
      <c r="D84" s="11" t="n">
        <v>49567215</v>
      </c>
      <c r="E84" s="11" t="n">
        <f aca="false">D84-C84+1</f>
        <v>19214306</v>
      </c>
      <c r="F84" s="11" t="s">
        <v>154</v>
      </c>
      <c r="G84" s="11" t="s">
        <v>39</v>
      </c>
      <c r="H84" s="11" t="n">
        <v>66</v>
      </c>
      <c r="I84" s="11" t="s">
        <v>14</v>
      </c>
      <c r="J84" s="12" t="s">
        <v>15</v>
      </c>
    </row>
    <row r="85" customFormat="false" ht="15.5" hidden="false" customHeight="false" outlineLevel="0" collapsed="false">
      <c r="A85" s="10" t="s">
        <v>155</v>
      </c>
      <c r="B85" s="11" t="n">
        <v>12</v>
      </c>
      <c r="C85" s="11" t="n">
        <v>1</v>
      </c>
      <c r="D85" s="11" t="n">
        <v>132173241</v>
      </c>
      <c r="E85" s="11" t="n">
        <f aca="false">D85-C85+1</f>
        <v>132173241</v>
      </c>
      <c r="F85" s="11" t="s">
        <v>156</v>
      </c>
      <c r="G85" s="11" t="s">
        <v>22</v>
      </c>
      <c r="H85" s="11" t="n">
        <v>70</v>
      </c>
      <c r="I85" s="11" t="s">
        <v>14</v>
      </c>
      <c r="J85" s="12" t="s">
        <v>15</v>
      </c>
    </row>
    <row r="86" customFormat="false" ht="15.5" hidden="false" customHeight="false" outlineLevel="0" collapsed="false">
      <c r="A86" s="10" t="s">
        <v>157</v>
      </c>
      <c r="B86" s="11" t="n">
        <v>1</v>
      </c>
      <c r="C86" s="11" t="n">
        <v>1</v>
      </c>
      <c r="D86" s="11" t="n">
        <v>48093302</v>
      </c>
      <c r="E86" s="11" t="n">
        <f aca="false">D86-C86+1</f>
        <v>48093302</v>
      </c>
      <c r="F86" s="11" t="s">
        <v>158</v>
      </c>
      <c r="G86" s="11" t="s">
        <v>18</v>
      </c>
      <c r="H86" s="11" t="n">
        <v>80</v>
      </c>
      <c r="I86" s="11" t="s">
        <v>14</v>
      </c>
      <c r="J86" s="12" t="s">
        <v>15</v>
      </c>
    </row>
    <row r="87" customFormat="false" ht="15.5" hidden="false" customHeight="false" outlineLevel="0" collapsed="false">
      <c r="A87" s="10" t="s">
        <v>159</v>
      </c>
      <c r="B87" s="11" t="n">
        <v>5</v>
      </c>
      <c r="C87" s="11" t="n">
        <v>127004394</v>
      </c>
      <c r="D87" s="11" t="n">
        <v>141180333</v>
      </c>
      <c r="E87" s="11" t="n">
        <f aca="false">D87-C87+1</f>
        <v>14175940</v>
      </c>
      <c r="F87" s="11" t="s">
        <v>160</v>
      </c>
      <c r="G87" s="11" t="s">
        <v>39</v>
      </c>
      <c r="H87" s="11" t="n">
        <v>77</v>
      </c>
      <c r="I87" s="11" t="s">
        <v>14</v>
      </c>
      <c r="J87" s="12" t="s">
        <v>15</v>
      </c>
    </row>
    <row r="88" customFormat="false" ht="15.5" hidden="false" customHeight="false" outlineLevel="0" collapsed="false">
      <c r="A88" s="10" t="s">
        <v>161</v>
      </c>
      <c r="B88" s="11" t="n">
        <v>14</v>
      </c>
      <c r="C88" s="11" t="n">
        <v>22311424</v>
      </c>
      <c r="D88" s="11" t="n">
        <v>104884218</v>
      </c>
      <c r="E88" s="11" t="n">
        <f aca="false">D88-C88+1</f>
        <v>82572795</v>
      </c>
      <c r="F88" s="11" t="s">
        <v>162</v>
      </c>
      <c r="G88" s="11" t="s">
        <v>18</v>
      </c>
      <c r="H88" s="11" t="n">
        <v>79</v>
      </c>
      <c r="I88" s="11" t="s">
        <v>34</v>
      </c>
      <c r="J88" s="12" t="s">
        <v>15</v>
      </c>
    </row>
    <row r="89" customFormat="false" ht="15.5" hidden="false" customHeight="false" outlineLevel="0" collapsed="false">
      <c r="A89" s="10" t="s">
        <v>163</v>
      </c>
      <c r="B89" s="11" t="n">
        <v>1</v>
      </c>
      <c r="C89" s="11" t="n">
        <v>1</v>
      </c>
      <c r="D89" s="11" t="n">
        <v>34366640</v>
      </c>
      <c r="E89" s="11" t="n">
        <f aca="false">D89-C89+1</f>
        <v>34366640</v>
      </c>
      <c r="F89" s="11" t="s">
        <v>139</v>
      </c>
      <c r="G89" s="11" t="s">
        <v>18</v>
      </c>
      <c r="H89" s="11" t="n">
        <v>80</v>
      </c>
      <c r="I89" s="11" t="s">
        <v>34</v>
      </c>
      <c r="J89" s="12" t="s">
        <v>15</v>
      </c>
    </row>
    <row r="90" customFormat="false" ht="15.5" hidden="false" customHeight="false" outlineLevel="0" collapsed="false">
      <c r="A90" s="10" t="s">
        <v>164</v>
      </c>
      <c r="B90" s="11" t="n">
        <v>6</v>
      </c>
      <c r="C90" s="11" t="n">
        <v>1</v>
      </c>
      <c r="D90" s="11" t="n">
        <v>24090269</v>
      </c>
      <c r="E90" s="11" t="n">
        <f aca="false">D90-C90+1</f>
        <v>24090269</v>
      </c>
      <c r="F90" s="11" t="s">
        <v>165</v>
      </c>
      <c r="G90" s="11" t="s">
        <v>13</v>
      </c>
      <c r="H90" s="11" t="n">
        <v>72</v>
      </c>
      <c r="I90" s="11" t="s">
        <v>34</v>
      </c>
      <c r="J90" s="12" t="s">
        <v>15</v>
      </c>
    </row>
    <row r="91" s="16" customFormat="true" ht="15.5" hidden="false" customHeight="false" outlineLevel="0" collapsed="false">
      <c r="A91" s="13" t="s">
        <v>166</v>
      </c>
      <c r="B91" s="14" t="n">
        <v>3</v>
      </c>
      <c r="C91" s="14" t="n">
        <v>38092947</v>
      </c>
      <c r="D91" s="14" t="n">
        <v>47054028</v>
      </c>
      <c r="E91" s="11" t="n">
        <f aca="false">D91-C91+1</f>
        <v>8961082</v>
      </c>
      <c r="F91" s="11" t="s">
        <v>167</v>
      </c>
      <c r="G91" s="14" t="s">
        <v>39</v>
      </c>
      <c r="H91" s="14" t="n">
        <v>59</v>
      </c>
      <c r="I91" s="14" t="s">
        <v>30</v>
      </c>
      <c r="J91" s="15" t="s">
        <v>15</v>
      </c>
    </row>
    <row r="92" s="16" customFormat="true" ht="15.5" hidden="false" customHeight="false" outlineLevel="0" collapsed="false">
      <c r="A92" s="13"/>
      <c r="B92" s="14" t="n">
        <v>8</v>
      </c>
      <c r="C92" s="14" t="n">
        <v>53674176</v>
      </c>
      <c r="D92" s="14" t="n">
        <v>143923759</v>
      </c>
      <c r="E92" s="11" t="n">
        <f aca="false">D92-C92+1</f>
        <v>90249584</v>
      </c>
      <c r="F92" s="11" t="s">
        <v>168</v>
      </c>
      <c r="G92" s="14" t="s">
        <v>13</v>
      </c>
      <c r="H92" s="14"/>
      <c r="I92" s="14"/>
      <c r="J92" s="15"/>
    </row>
    <row r="93" s="16" customFormat="true" ht="15.5" hidden="false" customHeight="false" outlineLevel="0" collapsed="false">
      <c r="A93" s="13"/>
      <c r="B93" s="14" t="n">
        <v>13</v>
      </c>
      <c r="C93" s="11" t="n">
        <v>49476583</v>
      </c>
      <c r="D93" s="11" t="n">
        <v>51280345</v>
      </c>
      <c r="E93" s="11" t="n">
        <f aca="false">D93-C93+1</f>
        <v>1803763</v>
      </c>
      <c r="F93" s="11" t="s">
        <v>169</v>
      </c>
      <c r="G93" s="14" t="s">
        <v>39</v>
      </c>
      <c r="H93" s="14"/>
      <c r="I93" s="14"/>
      <c r="J93" s="15"/>
    </row>
    <row r="94" s="16" customFormat="true" ht="15.5" hidden="false" customHeight="false" outlineLevel="0" collapsed="false">
      <c r="A94" s="13"/>
      <c r="B94" s="14" t="n">
        <v>15</v>
      </c>
      <c r="C94" s="11" t="n">
        <v>85600000</v>
      </c>
      <c r="D94" s="11" t="n">
        <v>100962098</v>
      </c>
      <c r="E94" s="11" t="n">
        <f aca="false">D94-C94+1</f>
        <v>15362099</v>
      </c>
      <c r="F94" s="11" t="s">
        <v>170</v>
      </c>
      <c r="G94" s="14" t="s">
        <v>39</v>
      </c>
      <c r="H94" s="14"/>
      <c r="I94" s="14"/>
      <c r="J94" s="15"/>
    </row>
    <row r="95" customFormat="false" ht="15.5" hidden="false" customHeight="false" outlineLevel="0" collapsed="false">
      <c r="A95" s="10" t="s">
        <v>171</v>
      </c>
      <c r="B95" s="11" t="n">
        <v>16</v>
      </c>
      <c r="C95" s="11" t="n">
        <v>23845483</v>
      </c>
      <c r="D95" s="11" t="n">
        <v>89522488</v>
      </c>
      <c r="E95" s="11" t="n">
        <f aca="false">D95-C95+1</f>
        <v>65677006</v>
      </c>
      <c r="F95" s="11" t="s">
        <v>172</v>
      </c>
      <c r="G95" s="11" t="s">
        <v>18</v>
      </c>
      <c r="H95" s="11" t="n">
        <v>102</v>
      </c>
      <c r="I95" s="11" t="s">
        <v>14</v>
      </c>
      <c r="J95" s="12" t="s">
        <v>15</v>
      </c>
    </row>
    <row r="96" s="16" customFormat="true" ht="15.5" hidden="false" customHeight="false" outlineLevel="0" collapsed="false">
      <c r="A96" s="13" t="s">
        <v>173</v>
      </c>
      <c r="B96" s="14" t="n">
        <v>3</v>
      </c>
      <c r="C96" s="14" t="n">
        <v>1</v>
      </c>
      <c r="D96" s="14" t="n">
        <v>2296547</v>
      </c>
      <c r="E96" s="11" t="n">
        <f aca="false">D96-C96+1</f>
        <v>2296547</v>
      </c>
      <c r="F96" s="11" t="s">
        <v>72</v>
      </c>
      <c r="G96" s="14" t="s">
        <v>13</v>
      </c>
      <c r="H96" s="14" t="n">
        <v>86</v>
      </c>
      <c r="I96" s="14" t="s">
        <v>14</v>
      </c>
      <c r="J96" s="15" t="s">
        <v>15</v>
      </c>
    </row>
    <row r="97" s="16" customFormat="true" ht="15.5" hidden="false" customHeight="false" outlineLevel="0" collapsed="false">
      <c r="A97" s="13"/>
      <c r="B97" s="14" t="n">
        <v>3</v>
      </c>
      <c r="C97" s="14" t="n">
        <v>72476927</v>
      </c>
      <c r="D97" s="14" t="n">
        <v>196656344</v>
      </c>
      <c r="E97" s="11" t="n">
        <f aca="false">D97-C97+1</f>
        <v>124179418</v>
      </c>
      <c r="F97" s="11" t="s">
        <v>174</v>
      </c>
      <c r="G97" s="14" t="s">
        <v>18</v>
      </c>
      <c r="H97" s="14"/>
      <c r="I97" s="14"/>
      <c r="J97" s="15"/>
    </row>
    <row r="98" s="16" customFormat="true" ht="15.5" hidden="false" customHeight="false" outlineLevel="0" collapsed="false">
      <c r="A98" s="13"/>
      <c r="B98" s="14" t="n">
        <v>5</v>
      </c>
      <c r="C98" s="14" t="n">
        <v>78605412</v>
      </c>
      <c r="D98" s="14" t="n">
        <v>155117221</v>
      </c>
      <c r="E98" s="11" t="n">
        <f aca="false">D98-C98+1</f>
        <v>76511810</v>
      </c>
      <c r="F98" s="11" t="s">
        <v>175</v>
      </c>
      <c r="G98" s="14" t="s">
        <v>39</v>
      </c>
      <c r="H98" s="14"/>
      <c r="I98" s="14"/>
      <c r="J98" s="15"/>
    </row>
    <row r="99" s="16" customFormat="true" ht="15.5" hidden="false" customHeight="false" outlineLevel="0" collapsed="false">
      <c r="A99" s="13" t="s">
        <v>176</v>
      </c>
      <c r="B99" s="14" t="n">
        <v>11</v>
      </c>
      <c r="C99" s="14" t="n">
        <v>88011562</v>
      </c>
      <c r="D99" s="14" t="n">
        <v>101686945</v>
      </c>
      <c r="E99" s="11" t="n">
        <f aca="false">D99-C99+1</f>
        <v>13675384</v>
      </c>
      <c r="F99" s="11" t="s">
        <v>177</v>
      </c>
      <c r="G99" s="14" t="s">
        <v>39</v>
      </c>
      <c r="H99" s="14" t="n">
        <v>94</v>
      </c>
      <c r="I99" s="14" t="s">
        <v>14</v>
      </c>
      <c r="J99" s="15" t="s">
        <v>15</v>
      </c>
    </row>
    <row r="100" s="16" customFormat="true" ht="15.5" hidden="false" customHeight="false" outlineLevel="0" collapsed="false">
      <c r="A100" s="13" t="s">
        <v>178</v>
      </c>
      <c r="B100" s="14" t="n">
        <v>2</v>
      </c>
      <c r="C100" s="14" t="n">
        <v>22959918</v>
      </c>
      <c r="D100" s="14" t="n">
        <v>32488639</v>
      </c>
      <c r="E100" s="11" t="n">
        <f aca="false">D100-C100+1</f>
        <v>9528722</v>
      </c>
      <c r="F100" s="11" t="s">
        <v>179</v>
      </c>
      <c r="G100" s="14" t="s">
        <v>13</v>
      </c>
      <c r="H100" s="14" t="n">
        <v>96</v>
      </c>
      <c r="I100" s="14" t="s">
        <v>14</v>
      </c>
      <c r="J100" s="15" t="s">
        <v>15</v>
      </c>
    </row>
    <row r="101" s="16" customFormat="true" ht="15.5" hidden="false" customHeight="false" outlineLevel="0" collapsed="false">
      <c r="A101" s="13" t="s">
        <v>180</v>
      </c>
      <c r="B101" s="14" t="n">
        <v>19</v>
      </c>
      <c r="C101" s="11" t="n">
        <v>54815000</v>
      </c>
      <c r="D101" s="11" t="n">
        <v>55987870</v>
      </c>
      <c r="E101" s="11" t="n">
        <f aca="false">D101-C101+1</f>
        <v>1172871</v>
      </c>
      <c r="F101" s="11" t="s">
        <v>181</v>
      </c>
      <c r="G101" s="14" t="s">
        <v>39</v>
      </c>
      <c r="H101" s="14" t="s">
        <v>33</v>
      </c>
      <c r="I101" s="14" t="s">
        <v>33</v>
      </c>
      <c r="J101" s="15" t="s">
        <v>33</v>
      </c>
    </row>
    <row r="102" s="16" customFormat="true" ht="15.5" hidden="false" customHeight="false" outlineLevel="0" collapsed="false">
      <c r="A102" s="13" t="s">
        <v>182</v>
      </c>
      <c r="B102" s="14" t="n">
        <v>14</v>
      </c>
      <c r="C102" s="14" t="n">
        <v>57202815</v>
      </c>
      <c r="D102" s="14" t="n">
        <v>89584660</v>
      </c>
      <c r="E102" s="11" t="n">
        <f aca="false">D102-C102+1</f>
        <v>32381846</v>
      </c>
      <c r="F102" s="11" t="s">
        <v>183</v>
      </c>
      <c r="G102" s="14" t="s">
        <v>39</v>
      </c>
      <c r="H102" s="14" t="s">
        <v>33</v>
      </c>
      <c r="I102" s="14" t="s">
        <v>33</v>
      </c>
      <c r="J102" s="15" t="s">
        <v>33</v>
      </c>
    </row>
    <row r="103" s="16" customFormat="true" ht="15.5" hidden="false" customHeight="false" outlineLevel="0" collapsed="false">
      <c r="A103" s="13"/>
      <c r="B103" s="14" t="n">
        <v>22</v>
      </c>
      <c r="C103" s="14" t="n">
        <v>17401381</v>
      </c>
      <c r="D103" s="14" t="n">
        <v>22341713</v>
      </c>
      <c r="E103" s="11" t="n">
        <f aca="false">D103-C103+1</f>
        <v>4940333</v>
      </c>
      <c r="F103" s="11" t="s">
        <v>184</v>
      </c>
      <c r="G103" s="14" t="s">
        <v>39</v>
      </c>
      <c r="H103" s="14"/>
      <c r="I103" s="14"/>
      <c r="J103" s="15"/>
    </row>
    <row r="104" customFormat="false" ht="15.5" hidden="false" customHeight="false" outlineLevel="0" collapsed="false">
      <c r="A104" s="10" t="s">
        <v>185</v>
      </c>
      <c r="B104" s="11" t="n">
        <v>8</v>
      </c>
      <c r="C104" s="11" t="n">
        <v>1</v>
      </c>
      <c r="D104" s="11" t="n">
        <v>143923759</v>
      </c>
      <c r="E104" s="11" t="n">
        <f aca="false">D104-C104+1</f>
        <v>143923759</v>
      </c>
      <c r="F104" s="11" t="s">
        <v>186</v>
      </c>
      <c r="G104" s="11" t="s">
        <v>22</v>
      </c>
      <c r="H104" s="11" t="n">
        <v>80</v>
      </c>
      <c r="I104" s="11" t="s">
        <v>19</v>
      </c>
      <c r="J104" s="12" t="s">
        <v>52</v>
      </c>
    </row>
    <row r="105" customFormat="false" ht="15.5" hidden="false" customHeight="false" outlineLevel="0" collapsed="false">
      <c r="A105" s="10" t="s">
        <v>187</v>
      </c>
      <c r="B105" s="11" t="n">
        <v>8</v>
      </c>
      <c r="C105" s="11" t="n">
        <v>100462554</v>
      </c>
      <c r="D105" s="11" t="n">
        <v>126410707</v>
      </c>
      <c r="E105" s="11" t="n">
        <f aca="false">D105-C105+1</f>
        <v>25948154</v>
      </c>
      <c r="F105" s="11" t="s">
        <v>188</v>
      </c>
      <c r="G105" s="11" t="s">
        <v>39</v>
      </c>
      <c r="H105" s="11" t="n">
        <v>74</v>
      </c>
      <c r="I105" s="11" t="s">
        <v>19</v>
      </c>
      <c r="J105" s="12" t="s">
        <v>52</v>
      </c>
    </row>
    <row r="106" customFormat="false" ht="15.5" hidden="false" customHeight="false" outlineLevel="0" collapsed="false">
      <c r="A106" s="10" t="s">
        <v>189</v>
      </c>
      <c r="B106" s="11" t="n">
        <v>8</v>
      </c>
      <c r="C106" s="11" t="n">
        <v>1</v>
      </c>
      <c r="D106" s="11" t="n">
        <v>143923759</v>
      </c>
      <c r="E106" s="11" t="n">
        <f aca="false">D106-C106+1</f>
        <v>143923759</v>
      </c>
      <c r="F106" s="11" t="s">
        <v>190</v>
      </c>
      <c r="G106" s="11" t="s">
        <v>22</v>
      </c>
      <c r="H106" s="11" t="n">
        <v>98</v>
      </c>
      <c r="I106" s="11" t="s">
        <v>14</v>
      </c>
      <c r="J106" s="12" t="s">
        <v>33</v>
      </c>
    </row>
    <row r="107" s="16" customFormat="true" ht="15.5" hidden="false" customHeight="false" outlineLevel="0" collapsed="false">
      <c r="A107" s="13" t="s">
        <v>191</v>
      </c>
      <c r="B107" s="14" t="n">
        <v>3</v>
      </c>
      <c r="C107" s="14" t="n">
        <v>116818964</v>
      </c>
      <c r="D107" s="14" t="n">
        <v>134940709</v>
      </c>
      <c r="E107" s="11" t="n">
        <f aca="false">D107-C107+1</f>
        <v>18121746</v>
      </c>
      <c r="F107" s="11" t="s">
        <v>192</v>
      </c>
      <c r="G107" s="14" t="s">
        <v>13</v>
      </c>
      <c r="H107" s="14" t="n">
        <v>94</v>
      </c>
      <c r="I107" s="14" t="s">
        <v>30</v>
      </c>
      <c r="J107" s="15" t="s">
        <v>33</v>
      </c>
    </row>
    <row r="108" s="16" customFormat="true" ht="15.5" hidden="false" customHeight="false" outlineLevel="0" collapsed="false">
      <c r="A108" s="13"/>
      <c r="B108" s="14" t="n">
        <v>3</v>
      </c>
      <c r="C108" s="14" t="n">
        <v>134940709</v>
      </c>
      <c r="D108" s="14" t="n">
        <v>196656344</v>
      </c>
      <c r="E108" s="11" t="n">
        <f aca="false">D108-C108+1</f>
        <v>61715636</v>
      </c>
      <c r="F108" s="11" t="s">
        <v>193</v>
      </c>
      <c r="G108" s="14" t="s">
        <v>18</v>
      </c>
      <c r="H108" s="14"/>
      <c r="I108" s="14"/>
      <c r="J108" s="15"/>
    </row>
    <row r="109" s="16" customFormat="true" ht="15.5" hidden="false" customHeight="false" outlineLevel="0" collapsed="false">
      <c r="A109" s="13"/>
      <c r="B109" s="14" t="n">
        <v>9</v>
      </c>
      <c r="C109" s="14" t="n">
        <v>68976548</v>
      </c>
      <c r="D109" s="11" t="n">
        <v>70805600</v>
      </c>
      <c r="E109" s="11" t="n">
        <f aca="false">D109-C109+1</f>
        <v>1829053</v>
      </c>
      <c r="F109" s="11" t="s">
        <v>194</v>
      </c>
      <c r="G109" s="14" t="s">
        <v>39</v>
      </c>
      <c r="H109" s="14"/>
      <c r="I109" s="14"/>
      <c r="J109" s="15"/>
    </row>
    <row r="110" s="16" customFormat="true" ht="15.5" hidden="false" customHeight="false" outlineLevel="0" collapsed="false">
      <c r="A110" s="13"/>
      <c r="B110" s="14" t="n">
        <v>13</v>
      </c>
      <c r="C110" s="14" t="n">
        <v>1</v>
      </c>
      <c r="D110" s="14" t="n">
        <v>112173241</v>
      </c>
      <c r="E110" s="11" t="n">
        <f aca="false">D110-C110+1</f>
        <v>112173241</v>
      </c>
      <c r="F110" s="11" t="s">
        <v>195</v>
      </c>
      <c r="G110" s="14" t="s">
        <v>18</v>
      </c>
      <c r="H110" s="14"/>
      <c r="I110" s="14"/>
      <c r="J110" s="15"/>
    </row>
    <row r="111" s="16" customFormat="true" ht="15.5" hidden="false" customHeight="false" outlineLevel="0" collapsed="false">
      <c r="A111" s="13"/>
      <c r="B111" s="14" t="n">
        <v>13</v>
      </c>
      <c r="C111" s="14" t="n">
        <v>45985497</v>
      </c>
      <c r="D111" s="14" t="n">
        <v>54559414</v>
      </c>
      <c r="E111" s="11" t="n">
        <f aca="false">D111-C111+1</f>
        <v>8573918</v>
      </c>
      <c r="F111" s="11" t="s">
        <v>194</v>
      </c>
      <c r="G111" s="14" t="s">
        <v>39</v>
      </c>
      <c r="H111" s="14"/>
      <c r="I111" s="14"/>
      <c r="J111" s="15"/>
    </row>
    <row r="112" customFormat="false" ht="15.5" hidden="false" customHeight="false" outlineLevel="0" collapsed="false">
      <c r="A112" s="10" t="s">
        <v>196</v>
      </c>
      <c r="B112" s="11" t="n">
        <v>21</v>
      </c>
      <c r="C112" s="11" t="n">
        <v>5131347</v>
      </c>
      <c r="D112" s="11" t="n">
        <v>45823160</v>
      </c>
      <c r="E112" s="11" t="n">
        <f aca="false">D112-C112+1</f>
        <v>40691814</v>
      </c>
      <c r="F112" s="11" t="s">
        <v>197</v>
      </c>
      <c r="G112" s="11" t="s">
        <v>18</v>
      </c>
      <c r="H112" s="11" t="n">
        <v>81</v>
      </c>
      <c r="I112" s="11" t="s">
        <v>14</v>
      </c>
      <c r="J112" s="12" t="s">
        <v>33</v>
      </c>
    </row>
    <row r="113" customFormat="false" ht="15.5" hidden="false" customHeight="false" outlineLevel="0" collapsed="false">
      <c r="A113" s="10" t="s">
        <v>198</v>
      </c>
      <c r="B113" s="11" t="n">
        <v>20</v>
      </c>
      <c r="C113" s="11" t="n">
        <v>29341606</v>
      </c>
      <c r="D113" s="11" t="n">
        <v>63025519</v>
      </c>
      <c r="E113" s="11" t="n">
        <f aca="false">D113-C113+1</f>
        <v>33683914</v>
      </c>
      <c r="F113" s="11" t="s">
        <v>199</v>
      </c>
      <c r="G113" s="11" t="s">
        <v>39</v>
      </c>
      <c r="H113" s="11" t="n">
        <v>69</v>
      </c>
      <c r="I113" s="11" t="s">
        <v>30</v>
      </c>
      <c r="J113" s="12" t="s">
        <v>33</v>
      </c>
    </row>
    <row r="114" customFormat="false" ht="15.5" hidden="false" customHeight="false" outlineLevel="0" collapsed="false">
      <c r="A114" s="10" t="s">
        <v>200</v>
      </c>
      <c r="B114" s="11" t="n">
        <v>5</v>
      </c>
      <c r="C114" s="11" t="n">
        <v>97711949</v>
      </c>
      <c r="D114" s="11" t="n">
        <v>159104769</v>
      </c>
      <c r="E114" s="11" t="n">
        <f aca="false">D114-C114+1</f>
        <v>61392821</v>
      </c>
      <c r="F114" s="11" t="s">
        <v>201</v>
      </c>
      <c r="G114" s="11" t="s">
        <v>39</v>
      </c>
      <c r="H114" s="11" t="n">
        <v>83</v>
      </c>
      <c r="I114" s="11" t="s">
        <v>14</v>
      </c>
      <c r="J114" s="12" t="s">
        <v>33</v>
      </c>
    </row>
    <row r="115" s="16" customFormat="true" ht="15.5" hidden="false" customHeight="false" outlineLevel="0" collapsed="false">
      <c r="A115" s="13" t="s">
        <v>202</v>
      </c>
      <c r="B115" s="14" t="n">
        <v>4</v>
      </c>
      <c r="C115" s="14" t="n">
        <v>1</v>
      </c>
      <c r="D115" s="14" t="n">
        <v>188399951</v>
      </c>
      <c r="E115" s="11" t="n">
        <f aca="false">D115-C115+1</f>
        <v>188399951</v>
      </c>
      <c r="F115" s="11" t="s">
        <v>90</v>
      </c>
      <c r="G115" s="14" t="s">
        <v>18</v>
      </c>
      <c r="H115" s="14" t="n">
        <v>80</v>
      </c>
      <c r="I115" s="14" t="s">
        <v>14</v>
      </c>
      <c r="J115" s="15" t="s">
        <v>33</v>
      </c>
    </row>
    <row r="116" s="16" customFormat="true" ht="15.5" hidden="false" customHeight="false" outlineLevel="0" collapsed="false">
      <c r="A116" s="13"/>
      <c r="B116" s="14" t="n">
        <v>19</v>
      </c>
      <c r="C116" s="11" t="n">
        <v>54321745</v>
      </c>
      <c r="D116" s="11" t="n">
        <v>57491597</v>
      </c>
      <c r="E116" s="11" t="n">
        <f aca="false">D116-C116+1</f>
        <v>3169853</v>
      </c>
      <c r="F116" s="11" t="s">
        <v>203</v>
      </c>
      <c r="G116" s="14" t="s">
        <v>18</v>
      </c>
      <c r="H116" s="14"/>
      <c r="I116" s="14"/>
      <c r="J116" s="15"/>
    </row>
    <row r="117" customFormat="false" ht="15.5" hidden="false" customHeight="false" outlineLevel="0" collapsed="false">
      <c r="A117" s="10" t="s">
        <v>204</v>
      </c>
      <c r="B117" s="11" t="n">
        <v>19</v>
      </c>
      <c r="C117" s="11" t="n">
        <v>1</v>
      </c>
      <c r="D117" s="11" t="n">
        <v>1120330</v>
      </c>
      <c r="E117" s="11" t="n">
        <f aca="false">D117-C117+1</f>
        <v>1120330</v>
      </c>
      <c r="F117" s="11" t="s">
        <v>205</v>
      </c>
      <c r="G117" s="11" t="s">
        <v>18</v>
      </c>
      <c r="H117" s="11" t="n">
        <v>68</v>
      </c>
      <c r="I117" s="11" t="s">
        <v>19</v>
      </c>
      <c r="J117" s="12" t="s">
        <v>15</v>
      </c>
    </row>
    <row r="118" customFormat="false" ht="15.5" hidden="false" customHeight="false" outlineLevel="0" collapsed="false">
      <c r="A118" s="10" t="s">
        <v>206</v>
      </c>
      <c r="B118" s="11" t="n">
        <v>15</v>
      </c>
      <c r="C118" s="11" t="n">
        <v>42050028</v>
      </c>
      <c r="D118" s="11" t="n">
        <v>42717940</v>
      </c>
      <c r="E118" s="11" t="n">
        <f aca="false">D118-C118+1</f>
        <v>667913</v>
      </c>
      <c r="F118" s="11" t="s">
        <v>207</v>
      </c>
      <c r="G118" s="11" t="s">
        <v>39</v>
      </c>
      <c r="H118" s="11" t="n">
        <v>35</v>
      </c>
      <c r="I118" s="11" t="s">
        <v>34</v>
      </c>
      <c r="J118" s="12" t="s">
        <v>15</v>
      </c>
    </row>
    <row r="119" s="16" customFormat="true" ht="15.5" hidden="false" customHeight="false" outlineLevel="0" collapsed="false">
      <c r="A119" s="13" t="s">
        <v>208</v>
      </c>
      <c r="B119" s="14" t="n">
        <v>3</v>
      </c>
      <c r="C119" s="14" t="n">
        <v>1</v>
      </c>
      <c r="D119" s="14" t="n">
        <v>66133707</v>
      </c>
      <c r="E119" s="11" t="n">
        <f aca="false">D119-C119+1</f>
        <v>66133707</v>
      </c>
      <c r="F119" s="11" t="s">
        <v>209</v>
      </c>
      <c r="G119" s="14" t="s">
        <v>39</v>
      </c>
      <c r="H119" s="14" t="n">
        <v>62</v>
      </c>
      <c r="I119" s="14" t="s">
        <v>34</v>
      </c>
      <c r="J119" s="15" t="s">
        <v>15</v>
      </c>
    </row>
    <row r="120" s="16" customFormat="true" ht="15.5" hidden="false" customHeight="false" outlineLevel="0" collapsed="false">
      <c r="A120" s="13"/>
      <c r="B120" s="14" t="n">
        <v>5</v>
      </c>
      <c r="C120" s="14" t="n">
        <v>54075963</v>
      </c>
      <c r="D120" s="14" t="n">
        <v>177467755</v>
      </c>
      <c r="E120" s="11" t="n">
        <f aca="false">D120-C120+1</f>
        <v>123391793</v>
      </c>
      <c r="F120" s="11" t="s">
        <v>126</v>
      </c>
      <c r="G120" s="14" t="s">
        <v>39</v>
      </c>
      <c r="H120" s="14"/>
      <c r="I120" s="14"/>
      <c r="J120" s="15"/>
    </row>
    <row r="121" s="16" customFormat="true" ht="15.5" hidden="false" customHeight="false" outlineLevel="0" collapsed="false">
      <c r="A121" s="13"/>
      <c r="B121" s="14" t="n">
        <v>9</v>
      </c>
      <c r="C121" s="14" t="n">
        <v>76999019</v>
      </c>
      <c r="D121" s="14" t="n">
        <v>109138538</v>
      </c>
      <c r="E121" s="11" t="n">
        <f aca="false">D121-C121+1</f>
        <v>32139520</v>
      </c>
      <c r="F121" s="11" t="s">
        <v>210</v>
      </c>
      <c r="G121" s="14" t="s">
        <v>39</v>
      </c>
      <c r="H121" s="14"/>
      <c r="I121" s="14"/>
      <c r="J121" s="15"/>
    </row>
    <row r="122" s="16" customFormat="true" ht="15.5" hidden="false" customHeight="false" outlineLevel="0" collapsed="false">
      <c r="A122" s="13"/>
      <c r="B122" s="14" t="n">
        <v>17</v>
      </c>
      <c r="C122" s="14" t="n">
        <v>1</v>
      </c>
      <c r="D122" s="14" t="n">
        <v>10670842</v>
      </c>
      <c r="E122" s="11" t="n">
        <f aca="false">D122-C122+1</f>
        <v>10670842</v>
      </c>
      <c r="F122" s="11" t="s">
        <v>211</v>
      </c>
      <c r="G122" s="14" t="s">
        <v>18</v>
      </c>
      <c r="H122" s="14"/>
      <c r="I122" s="14"/>
      <c r="J122" s="15"/>
    </row>
    <row r="123" s="16" customFormat="true" ht="15.5" hidden="false" customHeight="false" outlineLevel="0" collapsed="false">
      <c r="A123" s="13" t="s">
        <v>212</v>
      </c>
      <c r="B123" s="14" t="n">
        <v>7</v>
      </c>
      <c r="C123" s="14" t="n">
        <v>1</v>
      </c>
      <c r="D123" s="14" t="n">
        <v>45420914</v>
      </c>
      <c r="E123" s="11" t="n">
        <f aca="false">D123-C123+1</f>
        <v>45420914</v>
      </c>
      <c r="F123" s="11" t="s">
        <v>213</v>
      </c>
      <c r="G123" s="14" t="s">
        <v>18</v>
      </c>
      <c r="H123" s="14" t="s">
        <v>33</v>
      </c>
      <c r="I123" s="14" t="s">
        <v>33</v>
      </c>
      <c r="J123" s="15" t="s">
        <v>33</v>
      </c>
    </row>
    <row r="124" s="16" customFormat="true" ht="15.5" hidden="false" customHeight="false" outlineLevel="0" collapsed="false">
      <c r="A124" s="13"/>
      <c r="B124" s="14" t="n">
        <v>15</v>
      </c>
      <c r="C124" s="14" t="n">
        <v>40149059</v>
      </c>
      <c r="D124" s="14" t="n">
        <v>48465574</v>
      </c>
      <c r="E124" s="11" t="n">
        <f aca="false">D124-C124+1</f>
        <v>8316516</v>
      </c>
      <c r="F124" s="11" t="s">
        <v>192</v>
      </c>
      <c r="G124" s="14" t="s">
        <v>39</v>
      </c>
      <c r="H124" s="14"/>
      <c r="I124" s="14"/>
      <c r="J124" s="15"/>
    </row>
    <row r="125" s="16" customFormat="true" ht="15.5" hidden="false" customHeight="false" outlineLevel="0" collapsed="false">
      <c r="A125" s="13" t="s">
        <v>214</v>
      </c>
      <c r="B125" s="14" t="n">
        <v>7</v>
      </c>
      <c r="C125" s="11" t="n">
        <v>150940000</v>
      </c>
      <c r="D125" s="11" t="n">
        <v>150980000</v>
      </c>
      <c r="E125" s="11" t="n">
        <v>40000</v>
      </c>
      <c r="F125" s="11" t="s">
        <v>190</v>
      </c>
      <c r="G125" s="14" t="s">
        <v>39</v>
      </c>
      <c r="H125" s="14" t="n">
        <v>63</v>
      </c>
      <c r="I125" s="14" t="s">
        <v>19</v>
      </c>
      <c r="J125" s="15" t="s">
        <v>15</v>
      </c>
    </row>
    <row r="126" s="16" customFormat="true" ht="15.5" hidden="false" customHeight="false" outlineLevel="0" collapsed="false">
      <c r="A126" s="13"/>
      <c r="B126" s="14" t="n">
        <v>9</v>
      </c>
      <c r="C126" s="14" t="n">
        <v>1</v>
      </c>
      <c r="D126" s="14" t="n">
        <v>34241762</v>
      </c>
      <c r="E126" s="11" t="n">
        <f aca="false">D126-C126+1</f>
        <v>34241762</v>
      </c>
      <c r="F126" s="11" t="s">
        <v>215</v>
      </c>
      <c r="G126" s="14" t="s">
        <v>22</v>
      </c>
      <c r="H126" s="14"/>
      <c r="I126" s="14"/>
      <c r="J126" s="15"/>
    </row>
    <row r="127" s="16" customFormat="true" ht="15.5" hidden="false" customHeight="false" outlineLevel="0" collapsed="false">
      <c r="A127" s="13"/>
      <c r="B127" s="14" t="n">
        <v>9</v>
      </c>
      <c r="C127" s="14" t="n">
        <v>1</v>
      </c>
      <c r="D127" s="14" t="n">
        <v>34241762</v>
      </c>
      <c r="E127" s="11" t="n">
        <f aca="false">D127-C127+1</f>
        <v>34241762</v>
      </c>
      <c r="F127" s="11" t="s">
        <v>216</v>
      </c>
      <c r="G127" s="14" t="s">
        <v>18</v>
      </c>
      <c r="H127" s="14"/>
      <c r="I127" s="14"/>
      <c r="J127" s="15"/>
    </row>
    <row r="128" s="16" customFormat="true" ht="15.5" hidden="false" customHeight="false" outlineLevel="0" collapsed="false">
      <c r="A128" s="13" t="s">
        <v>217</v>
      </c>
      <c r="B128" s="14" t="n">
        <v>3</v>
      </c>
      <c r="C128" s="11" t="n">
        <v>101645889</v>
      </c>
      <c r="D128" s="14" t="n">
        <v>129393611</v>
      </c>
      <c r="E128" s="11" t="n">
        <f aca="false">D128-C128+1</f>
        <v>27747723</v>
      </c>
      <c r="F128" s="11" t="s">
        <v>218</v>
      </c>
      <c r="G128" s="14" t="s">
        <v>18</v>
      </c>
      <c r="H128" s="14" t="n">
        <v>64</v>
      </c>
      <c r="I128" s="14" t="s">
        <v>19</v>
      </c>
      <c r="J128" s="15" t="s">
        <v>15</v>
      </c>
    </row>
    <row r="129" s="16" customFormat="true" ht="15.5" hidden="false" customHeight="false" outlineLevel="0" collapsed="false">
      <c r="A129" s="13"/>
      <c r="B129" s="14" t="n">
        <v>4</v>
      </c>
      <c r="C129" s="11" t="n">
        <v>132990000</v>
      </c>
      <c r="D129" s="14" t="n">
        <v>133118270</v>
      </c>
      <c r="E129" s="11" t="n">
        <f aca="false">D129-C129+1</f>
        <v>128271</v>
      </c>
      <c r="F129" s="11" t="s">
        <v>219</v>
      </c>
      <c r="G129" s="14" t="s">
        <v>18</v>
      </c>
      <c r="H129" s="14"/>
      <c r="I129" s="14"/>
      <c r="J129" s="15"/>
    </row>
    <row r="130" s="16" customFormat="true" ht="15.5" hidden="false" customHeight="false" outlineLevel="0" collapsed="false">
      <c r="A130" s="13"/>
      <c r="B130" s="14" t="n">
        <v>5</v>
      </c>
      <c r="C130" s="11" t="n">
        <v>1</v>
      </c>
      <c r="D130" s="14" t="n">
        <v>181545</v>
      </c>
      <c r="E130" s="11" t="n">
        <f aca="false">D130-C130+1</f>
        <v>181545</v>
      </c>
      <c r="F130" s="11" t="s">
        <v>199</v>
      </c>
      <c r="G130" s="14" t="s">
        <v>18</v>
      </c>
      <c r="H130" s="14"/>
      <c r="I130" s="14"/>
      <c r="J130" s="15"/>
    </row>
    <row r="131" s="16" customFormat="true" ht="15.5" hidden="false" customHeight="false" outlineLevel="0" collapsed="false">
      <c r="A131" s="13"/>
      <c r="B131" s="14" t="n">
        <v>5</v>
      </c>
      <c r="C131" s="11" t="n">
        <v>102900000</v>
      </c>
      <c r="D131" s="14" t="n">
        <v>118579833</v>
      </c>
      <c r="E131" s="11" t="n">
        <f aca="false">D131-C131+1</f>
        <v>15679834</v>
      </c>
      <c r="F131" s="11" t="s">
        <v>199</v>
      </c>
      <c r="G131" s="14" t="s">
        <v>18</v>
      </c>
      <c r="H131" s="14"/>
      <c r="I131" s="14"/>
      <c r="J131" s="15"/>
    </row>
    <row r="132" s="16" customFormat="true" ht="15.5" hidden="false" customHeight="false" outlineLevel="0" collapsed="false">
      <c r="A132" s="13"/>
      <c r="B132" s="14" t="n">
        <v>6</v>
      </c>
      <c r="C132" s="11" t="n">
        <v>21000000</v>
      </c>
      <c r="D132" s="14" t="n">
        <v>68828560</v>
      </c>
      <c r="E132" s="11" t="n">
        <f aca="false">D132-C132+1</f>
        <v>47828561</v>
      </c>
      <c r="F132" s="11" t="s">
        <v>90</v>
      </c>
      <c r="G132" s="14" t="s">
        <v>18</v>
      </c>
      <c r="H132" s="14"/>
      <c r="I132" s="14"/>
      <c r="J132" s="15"/>
    </row>
    <row r="133" s="16" customFormat="true" ht="15.5" hidden="false" customHeight="false" outlineLevel="0" collapsed="false">
      <c r="A133" s="13"/>
      <c r="B133" s="14" t="n">
        <v>8</v>
      </c>
      <c r="C133" s="11" t="n">
        <v>3905020</v>
      </c>
      <c r="D133" s="14" t="n">
        <v>5048758</v>
      </c>
      <c r="E133" s="11" t="n">
        <f aca="false">D133-C133+1</f>
        <v>1143739</v>
      </c>
      <c r="F133" s="11" t="s">
        <v>220</v>
      </c>
      <c r="G133" s="14" t="s">
        <v>18</v>
      </c>
      <c r="H133" s="14"/>
      <c r="I133" s="14"/>
      <c r="J133" s="15"/>
    </row>
    <row r="134" s="16" customFormat="true" ht="15.5" hidden="false" customHeight="false" outlineLevel="0" collapsed="false">
      <c r="A134" s="13"/>
      <c r="B134" s="14" t="n">
        <v>9</v>
      </c>
      <c r="C134" s="14" t="n">
        <v>25558870</v>
      </c>
      <c r="D134" s="14" t="n">
        <v>27540000</v>
      </c>
      <c r="E134" s="11" t="n">
        <f aca="false">D134-C134+1</f>
        <v>1981131</v>
      </c>
      <c r="F134" s="11" t="s">
        <v>221</v>
      </c>
      <c r="G134" s="14" t="s">
        <v>18</v>
      </c>
      <c r="H134" s="14"/>
      <c r="I134" s="14"/>
      <c r="J134" s="15"/>
    </row>
    <row r="135" customFormat="false" ht="15.5" hidden="false" customHeight="false" outlineLevel="0" collapsed="false">
      <c r="A135" s="10" t="s">
        <v>222</v>
      </c>
      <c r="B135" s="11" t="n">
        <v>20</v>
      </c>
      <c r="C135" s="11" t="n">
        <v>23365207</v>
      </c>
      <c r="D135" s="11" t="n">
        <v>36872271</v>
      </c>
      <c r="E135" s="11" t="n">
        <f aca="false">D135-C135+1</f>
        <v>13507065</v>
      </c>
      <c r="F135" s="11" t="s">
        <v>223</v>
      </c>
      <c r="G135" s="11" t="s">
        <v>39</v>
      </c>
      <c r="H135" s="11" t="n">
        <v>64</v>
      </c>
      <c r="I135" s="11" t="s">
        <v>14</v>
      </c>
      <c r="J135" s="12" t="s">
        <v>15</v>
      </c>
    </row>
    <row r="136" customFormat="false" ht="15.5" hidden="false" customHeight="false" outlineLevel="0" collapsed="false">
      <c r="A136" s="10" t="s">
        <v>224</v>
      </c>
      <c r="B136" s="11" t="n">
        <v>19</v>
      </c>
      <c r="C136" s="11" t="n">
        <v>44515446</v>
      </c>
      <c r="D136" s="11" t="n">
        <v>48728969</v>
      </c>
      <c r="E136" s="11" t="n">
        <f aca="false">D136-C136+1</f>
        <v>4213524</v>
      </c>
      <c r="F136" s="11" t="s">
        <v>43</v>
      </c>
      <c r="G136" s="11" t="s">
        <v>39</v>
      </c>
      <c r="H136" s="11" t="n">
        <v>83</v>
      </c>
      <c r="I136" s="11" t="s">
        <v>14</v>
      </c>
      <c r="J136" s="12" t="s">
        <v>15</v>
      </c>
    </row>
    <row r="137" customFormat="false" ht="15.5" hidden="false" customHeight="false" outlineLevel="0" collapsed="false">
      <c r="A137" s="10" t="s">
        <v>225</v>
      </c>
      <c r="B137" s="11" t="n">
        <v>8</v>
      </c>
      <c r="C137" s="11" t="n">
        <v>3722507</v>
      </c>
      <c r="D137" s="11" t="n">
        <v>27915588</v>
      </c>
      <c r="E137" s="11" t="n">
        <f aca="false">D137-C137+1</f>
        <v>24193082</v>
      </c>
      <c r="F137" s="11" t="s">
        <v>77</v>
      </c>
      <c r="G137" s="11" t="s">
        <v>39</v>
      </c>
      <c r="H137" s="11" t="n">
        <v>79</v>
      </c>
      <c r="I137" s="11" t="s">
        <v>30</v>
      </c>
      <c r="J137" s="12" t="s">
        <v>15</v>
      </c>
    </row>
    <row r="138" customFormat="false" ht="15.5" hidden="false" customHeight="false" outlineLevel="0" collapsed="false">
      <c r="A138" s="10" t="s">
        <v>226</v>
      </c>
      <c r="B138" s="11" t="n">
        <v>19</v>
      </c>
      <c r="C138" s="11" t="n">
        <v>50454155</v>
      </c>
      <c r="D138" s="11" t="n">
        <v>57154382</v>
      </c>
      <c r="E138" s="11" t="n">
        <f aca="false">D138-C138+1</f>
        <v>6700228</v>
      </c>
      <c r="F138" s="11" t="s">
        <v>227</v>
      </c>
      <c r="G138" s="11" t="s">
        <v>18</v>
      </c>
      <c r="H138" s="11" t="n">
        <v>62</v>
      </c>
      <c r="I138" s="11" t="s">
        <v>34</v>
      </c>
      <c r="J138" s="12" t="s">
        <v>15</v>
      </c>
    </row>
    <row r="139" s="16" customFormat="true" ht="15.5" hidden="false" customHeight="false" outlineLevel="0" collapsed="false">
      <c r="A139" s="13" t="s">
        <v>228</v>
      </c>
      <c r="B139" s="14" t="n">
        <v>6</v>
      </c>
      <c r="C139" s="14" t="n">
        <v>31422833</v>
      </c>
      <c r="D139" s="14" t="n">
        <v>32386651</v>
      </c>
      <c r="E139" s="11" t="n">
        <f aca="false">D139-C139+1</f>
        <v>963819</v>
      </c>
      <c r="F139" s="11" t="s">
        <v>229</v>
      </c>
      <c r="G139" s="14" t="s">
        <v>39</v>
      </c>
      <c r="H139" s="14" t="n">
        <v>44</v>
      </c>
      <c r="I139" s="14" t="s">
        <v>34</v>
      </c>
      <c r="J139" s="15" t="s">
        <v>15</v>
      </c>
      <c r="K139" s="16" t="s">
        <v>230</v>
      </c>
    </row>
    <row r="140" s="16" customFormat="true" ht="15.5" hidden="false" customHeight="false" outlineLevel="0" collapsed="false">
      <c r="A140" s="13"/>
      <c r="B140" s="14" t="n">
        <v>11</v>
      </c>
      <c r="C140" s="11" t="n">
        <v>83300000</v>
      </c>
      <c r="D140" s="11" t="n">
        <v>83800000</v>
      </c>
      <c r="E140" s="11" t="n">
        <f aca="false">D140-C140+1</f>
        <v>500001</v>
      </c>
      <c r="F140" s="11" t="s">
        <v>231</v>
      </c>
      <c r="G140" s="14" t="s">
        <v>39</v>
      </c>
      <c r="H140" s="14"/>
      <c r="I140" s="14"/>
      <c r="J140" s="15"/>
    </row>
    <row r="141" s="16" customFormat="true" ht="15.5" hidden="false" customHeight="false" outlineLevel="0" collapsed="false">
      <c r="A141" s="13"/>
      <c r="B141" s="14" t="n">
        <v>17</v>
      </c>
      <c r="C141" s="14" t="n">
        <v>39895095</v>
      </c>
      <c r="D141" s="14" t="n">
        <v>45992321</v>
      </c>
      <c r="E141" s="11" t="n">
        <f aca="false">D141-C141+1</f>
        <v>6097227</v>
      </c>
      <c r="F141" s="11" t="s">
        <v>210</v>
      </c>
      <c r="G141" s="14" t="s">
        <v>13</v>
      </c>
      <c r="H141" s="14"/>
      <c r="I141" s="14"/>
      <c r="J141" s="15"/>
    </row>
    <row r="142" customFormat="false" ht="15.5" hidden="false" customHeight="false" outlineLevel="0" collapsed="false">
      <c r="A142" s="13" t="s">
        <v>232</v>
      </c>
      <c r="B142" s="11" t="n">
        <v>13</v>
      </c>
      <c r="C142" s="11" t="n">
        <v>106473868</v>
      </c>
      <c r="D142" s="11" t="n">
        <v>111979751</v>
      </c>
      <c r="E142" s="11" t="n">
        <f aca="false">D142-C142+1</f>
        <v>5505884</v>
      </c>
      <c r="F142" s="11" t="s">
        <v>233</v>
      </c>
      <c r="G142" s="11" t="s">
        <v>39</v>
      </c>
      <c r="H142" s="14" t="n">
        <v>58</v>
      </c>
      <c r="I142" s="14" t="s">
        <v>34</v>
      </c>
      <c r="J142" s="15" t="s">
        <v>15</v>
      </c>
    </row>
    <row r="143" customFormat="false" ht="15.5" hidden="false" customHeight="false" outlineLevel="0" collapsed="false">
      <c r="A143" s="13"/>
      <c r="B143" s="11" t="n">
        <v>19</v>
      </c>
      <c r="C143" s="11" t="n">
        <v>2946409</v>
      </c>
      <c r="D143" s="11" t="n">
        <v>9848880</v>
      </c>
      <c r="E143" s="11" t="n">
        <f aca="false">D143-C143+1</f>
        <v>6902472</v>
      </c>
      <c r="F143" s="11" t="s">
        <v>234</v>
      </c>
      <c r="G143" s="11" t="s">
        <v>13</v>
      </c>
      <c r="H143" s="14"/>
      <c r="I143" s="14"/>
      <c r="J143" s="15"/>
    </row>
    <row r="144" customFormat="false" ht="15.5" hidden="false" customHeight="false" outlineLevel="0" collapsed="false">
      <c r="A144" s="10" t="s">
        <v>235</v>
      </c>
      <c r="B144" s="11" t="n">
        <v>7</v>
      </c>
      <c r="C144" s="11" t="n">
        <v>1</v>
      </c>
      <c r="D144" s="11" t="n">
        <v>157851429</v>
      </c>
      <c r="E144" s="11" t="n">
        <f aca="false">D144-C144+1</f>
        <v>157851429</v>
      </c>
      <c r="F144" s="11" t="s">
        <v>236</v>
      </c>
      <c r="G144" s="11" t="s">
        <v>36</v>
      </c>
      <c r="H144" s="11" t="n">
        <v>66</v>
      </c>
      <c r="I144" s="11" t="s">
        <v>19</v>
      </c>
      <c r="J144" s="12" t="s">
        <v>52</v>
      </c>
    </row>
    <row r="145" s="16" customFormat="true" ht="15.5" hidden="false" customHeight="false" outlineLevel="0" collapsed="false">
      <c r="A145" s="13" t="s">
        <v>237</v>
      </c>
      <c r="B145" s="14" t="n">
        <v>1</v>
      </c>
      <c r="C145" s="14" t="n">
        <v>1</v>
      </c>
      <c r="D145" s="14" t="n">
        <v>187961021</v>
      </c>
      <c r="E145" s="11" t="n">
        <f aca="false">D145-C145+1</f>
        <v>187961021</v>
      </c>
      <c r="F145" s="11" t="s">
        <v>33</v>
      </c>
      <c r="G145" s="14" t="s">
        <v>238</v>
      </c>
      <c r="H145" s="14" t="s">
        <v>33</v>
      </c>
      <c r="I145" s="14" t="s">
        <v>33</v>
      </c>
      <c r="J145" s="15" t="s">
        <v>33</v>
      </c>
    </row>
    <row r="146" s="16" customFormat="true" ht="15.5" hidden="false" customHeight="false" outlineLevel="0" collapsed="false">
      <c r="A146" s="13"/>
      <c r="B146" s="14" t="n">
        <v>3</v>
      </c>
      <c r="C146" s="14" t="n">
        <v>42321182</v>
      </c>
      <c r="D146" s="14" t="n">
        <v>77680232</v>
      </c>
      <c r="E146" s="11" t="n">
        <f aca="false">D146-C146+1</f>
        <v>35359051</v>
      </c>
      <c r="F146" s="11" t="s">
        <v>239</v>
      </c>
      <c r="G146" s="14" t="s">
        <v>39</v>
      </c>
      <c r="H146" s="14"/>
      <c r="I146" s="14"/>
      <c r="J146" s="15"/>
    </row>
    <row r="147" s="16" customFormat="true" ht="15.5" hidden="false" customHeight="false" outlineLevel="0" collapsed="false">
      <c r="A147" s="13"/>
      <c r="B147" s="14" t="n">
        <v>5</v>
      </c>
      <c r="C147" s="11" t="n">
        <v>83505200</v>
      </c>
      <c r="D147" s="11" t="n">
        <v>181271412</v>
      </c>
      <c r="E147" s="11" t="n">
        <f aca="false">D147-C147+1</f>
        <v>97766213</v>
      </c>
      <c r="F147" s="11" t="s">
        <v>240</v>
      </c>
      <c r="G147" s="14" t="s">
        <v>39</v>
      </c>
      <c r="H147" s="14"/>
      <c r="I147" s="14"/>
      <c r="J147" s="15"/>
    </row>
    <row r="148" s="16" customFormat="true" ht="15.5" hidden="false" customHeight="false" outlineLevel="0" collapsed="false">
      <c r="A148" s="13"/>
      <c r="B148" s="14" t="n">
        <v>6</v>
      </c>
      <c r="C148" s="11" t="n">
        <v>61475831</v>
      </c>
      <c r="D148" s="11" t="n">
        <v>170598646</v>
      </c>
      <c r="E148" s="11" t="n">
        <f aca="false">D148-C148+1</f>
        <v>109122816</v>
      </c>
      <c r="F148" s="11" t="s">
        <v>240</v>
      </c>
      <c r="G148" s="14" t="s">
        <v>39</v>
      </c>
      <c r="H148" s="14"/>
      <c r="I148" s="14"/>
      <c r="J148" s="15"/>
    </row>
    <row r="149" s="16" customFormat="true" ht="15.5" hidden="false" customHeight="false" outlineLevel="0" collapsed="false">
      <c r="A149" s="13"/>
      <c r="B149" s="14" t="n">
        <v>7</v>
      </c>
      <c r="C149" s="14" t="n">
        <v>104895608</v>
      </c>
      <c r="D149" s="14" t="n">
        <v>154037238</v>
      </c>
      <c r="E149" s="11" t="n">
        <f aca="false">D149-C149+1</f>
        <v>49141631</v>
      </c>
      <c r="F149" s="11" t="s">
        <v>241</v>
      </c>
      <c r="G149" s="14" t="s">
        <v>39</v>
      </c>
      <c r="H149" s="14"/>
      <c r="I149" s="14"/>
      <c r="J149" s="15"/>
    </row>
    <row r="150" s="16" customFormat="true" ht="15.5" hidden="false" customHeight="false" outlineLevel="0" collapsed="false">
      <c r="A150" s="13"/>
      <c r="B150" s="14" t="n">
        <v>12</v>
      </c>
      <c r="C150" s="14" t="n">
        <v>4888090</v>
      </c>
      <c r="D150" s="14" t="n">
        <v>54023475</v>
      </c>
      <c r="E150" s="11" t="n">
        <f aca="false">D150-C150+1</f>
        <v>49135386</v>
      </c>
      <c r="F150" s="11" t="s">
        <v>242</v>
      </c>
      <c r="G150" s="14" t="s">
        <v>238</v>
      </c>
      <c r="H150" s="14"/>
      <c r="I150" s="14"/>
      <c r="J150" s="15"/>
    </row>
    <row r="151" s="16" customFormat="true" ht="15.5" hidden="false" customHeight="false" outlineLevel="0" collapsed="false">
      <c r="A151" s="13"/>
      <c r="B151" s="14" t="n">
        <v>12</v>
      </c>
      <c r="C151" s="14" t="n">
        <v>93762811</v>
      </c>
      <c r="D151" s="14" t="n">
        <v>119003407</v>
      </c>
      <c r="E151" s="11" t="n">
        <f aca="false">D151-C151+1</f>
        <v>25240597</v>
      </c>
      <c r="F151" s="11" t="s">
        <v>243</v>
      </c>
      <c r="G151" s="14" t="s">
        <v>39</v>
      </c>
      <c r="H151" s="14"/>
      <c r="I151" s="14"/>
      <c r="J151" s="15"/>
    </row>
    <row r="152" s="16" customFormat="true" ht="15.5" hidden="false" customHeight="false" outlineLevel="0" collapsed="false">
      <c r="A152" s="13"/>
      <c r="B152" s="14" t="n">
        <v>18</v>
      </c>
      <c r="C152" s="14" t="n">
        <v>9104285</v>
      </c>
      <c r="D152" s="14" t="n">
        <v>37270883</v>
      </c>
      <c r="E152" s="11" t="n">
        <f aca="false">D152-C152+1</f>
        <v>28166599</v>
      </c>
      <c r="F152" s="11" t="s">
        <v>244</v>
      </c>
      <c r="G152" s="14" t="s">
        <v>39</v>
      </c>
      <c r="H152" s="14"/>
      <c r="I152" s="14"/>
      <c r="J152" s="15"/>
    </row>
    <row r="153" s="16" customFormat="true" ht="15.5" hidden="false" customHeight="false" outlineLevel="0" collapsed="false">
      <c r="A153" s="13"/>
      <c r="B153" s="14" t="n">
        <v>18</v>
      </c>
      <c r="C153" s="14" t="n">
        <v>47228280</v>
      </c>
      <c r="D153" s="14" t="n">
        <v>78991727</v>
      </c>
      <c r="E153" s="11" t="n">
        <f aca="false">D153-C153+1</f>
        <v>31763448</v>
      </c>
      <c r="F153" s="11" t="s">
        <v>245</v>
      </c>
      <c r="G153" s="14" t="s">
        <v>39</v>
      </c>
      <c r="H153" s="14"/>
      <c r="I153" s="14"/>
      <c r="J153" s="15"/>
    </row>
    <row r="154" s="16" customFormat="true" ht="15.5" hidden="false" customHeight="false" outlineLevel="0" collapsed="false">
      <c r="A154" s="13"/>
      <c r="B154" s="14" t="n">
        <v>21</v>
      </c>
      <c r="C154" s="14" t="n">
        <v>16913118</v>
      </c>
      <c r="D154" s="14" t="n">
        <v>31375228</v>
      </c>
      <c r="E154" s="11" t="n">
        <f aca="false">D154-C154+1</f>
        <v>14462111</v>
      </c>
      <c r="F154" s="11" t="s">
        <v>246</v>
      </c>
      <c r="G154" s="14" t="s">
        <v>39</v>
      </c>
      <c r="H154" s="14"/>
      <c r="I154" s="14"/>
      <c r="J154" s="15"/>
    </row>
    <row r="155" s="16" customFormat="true" ht="15.5" hidden="false" customHeight="false" outlineLevel="0" collapsed="false">
      <c r="A155" s="13"/>
      <c r="B155" s="14" t="n">
        <v>21</v>
      </c>
      <c r="C155" s="14" t="n">
        <v>31375229</v>
      </c>
      <c r="D155" s="14" t="n">
        <v>45823160</v>
      </c>
      <c r="E155" s="11" t="n">
        <f aca="false">D155-C155+1</f>
        <v>14447932</v>
      </c>
      <c r="F155" s="11" t="n">
        <v>1</v>
      </c>
      <c r="G155" s="14" t="s">
        <v>13</v>
      </c>
      <c r="H155" s="14"/>
      <c r="I155" s="14"/>
      <c r="J155" s="15"/>
    </row>
    <row r="156" customFormat="false" ht="15.5" hidden="false" customHeight="false" outlineLevel="0" collapsed="false">
      <c r="A156" s="10" t="s">
        <v>247</v>
      </c>
      <c r="B156" s="11" t="n">
        <v>14</v>
      </c>
      <c r="C156" s="11" t="n">
        <v>23111436</v>
      </c>
      <c r="D156" s="11" t="n">
        <v>104884218</v>
      </c>
      <c r="E156" s="11" t="n">
        <f aca="false">D156-C156+1</f>
        <v>81772783</v>
      </c>
      <c r="F156" s="11" t="s">
        <v>248</v>
      </c>
      <c r="G156" s="11" t="s">
        <v>18</v>
      </c>
      <c r="H156" s="11" t="s">
        <v>33</v>
      </c>
      <c r="I156" s="11" t="s">
        <v>33</v>
      </c>
      <c r="J156" s="12" t="s">
        <v>33</v>
      </c>
    </row>
    <row r="157" customFormat="false" ht="15.5" hidden="false" customHeight="false" outlineLevel="0" collapsed="false">
      <c r="A157" s="10" t="s">
        <v>249</v>
      </c>
      <c r="B157" s="11" t="n">
        <v>14</v>
      </c>
      <c r="C157" s="11" t="n">
        <v>92441649</v>
      </c>
      <c r="D157" s="11" t="n">
        <v>94699275</v>
      </c>
      <c r="E157" s="11" t="n">
        <f aca="false">D157-C157+1</f>
        <v>2257627</v>
      </c>
      <c r="F157" s="11" t="s">
        <v>250</v>
      </c>
      <c r="G157" s="11" t="s">
        <v>18</v>
      </c>
      <c r="H157" s="11" t="n">
        <v>81</v>
      </c>
      <c r="I157" s="11" t="s">
        <v>14</v>
      </c>
      <c r="J157" s="12" t="s">
        <v>52</v>
      </c>
    </row>
    <row r="158" customFormat="false" ht="15.5" hidden="false" customHeight="false" outlineLevel="0" collapsed="false">
      <c r="A158" s="10" t="s">
        <v>251</v>
      </c>
      <c r="B158" s="11" t="n">
        <v>7</v>
      </c>
      <c r="C158" s="11" t="n">
        <v>150951000</v>
      </c>
      <c r="D158" s="11" t="n">
        <v>150952000</v>
      </c>
      <c r="E158" s="11" t="n">
        <v>1000</v>
      </c>
      <c r="F158" s="11" t="s">
        <v>252</v>
      </c>
      <c r="G158" s="11" t="s">
        <v>39</v>
      </c>
      <c r="H158" s="11" t="n">
        <v>56</v>
      </c>
      <c r="I158" s="11" t="s">
        <v>19</v>
      </c>
      <c r="J158" s="12" t="s">
        <v>15</v>
      </c>
    </row>
    <row r="159" s="16" customFormat="true" ht="15.5" hidden="false" customHeight="false" outlineLevel="0" collapsed="false">
      <c r="A159" s="13" t="s">
        <v>253</v>
      </c>
      <c r="B159" s="14" t="n">
        <v>1</v>
      </c>
      <c r="C159" s="14" t="n">
        <v>1974351</v>
      </c>
      <c r="D159" s="14" t="n">
        <v>38143511</v>
      </c>
      <c r="E159" s="11" t="n">
        <f aca="false">D159-C159+1</f>
        <v>36169161</v>
      </c>
      <c r="F159" s="11" t="s">
        <v>32</v>
      </c>
      <c r="G159" s="14" t="s">
        <v>39</v>
      </c>
      <c r="H159" s="14" t="n">
        <v>72</v>
      </c>
      <c r="I159" s="14" t="s">
        <v>34</v>
      </c>
      <c r="J159" s="15" t="s">
        <v>52</v>
      </c>
    </row>
    <row r="160" s="16" customFormat="true" ht="15.5" hidden="false" customHeight="false" outlineLevel="0" collapsed="false">
      <c r="A160" s="13"/>
      <c r="B160" s="14" t="n">
        <v>7</v>
      </c>
      <c r="C160" s="14" t="n">
        <v>113028900</v>
      </c>
      <c r="D160" s="14" t="n">
        <v>144410460</v>
      </c>
      <c r="E160" s="11" t="n">
        <f aca="false">D160-C160+1</f>
        <v>31381561</v>
      </c>
      <c r="F160" s="11" t="s">
        <v>254</v>
      </c>
      <c r="G160" s="14" t="s">
        <v>39</v>
      </c>
      <c r="H160" s="14"/>
      <c r="I160" s="14"/>
      <c r="J160" s="15"/>
    </row>
    <row r="161" s="16" customFormat="true" ht="15.5" hidden="false" customHeight="false" outlineLevel="0" collapsed="false">
      <c r="A161" s="13"/>
      <c r="B161" s="14" t="n">
        <v>11</v>
      </c>
      <c r="C161" s="14" t="n">
        <v>128173652</v>
      </c>
      <c r="D161" s="14" t="n">
        <v>133999263</v>
      </c>
      <c r="E161" s="11" t="n">
        <f aca="false">D161-C161+1</f>
        <v>5825612</v>
      </c>
      <c r="F161" s="11" t="s">
        <v>255</v>
      </c>
      <c r="G161" s="14" t="s">
        <v>13</v>
      </c>
      <c r="H161" s="14"/>
      <c r="I161" s="14"/>
      <c r="J161" s="15"/>
    </row>
    <row r="162" s="16" customFormat="true" ht="15.5" hidden="false" customHeight="false" outlineLevel="0" collapsed="false">
      <c r="A162" s="13"/>
      <c r="B162" s="14" t="n">
        <v>18</v>
      </c>
      <c r="C162" s="14" t="n">
        <v>1</v>
      </c>
      <c r="D162" s="14" t="n">
        <v>1312688</v>
      </c>
      <c r="E162" s="11" t="n">
        <f aca="false">D162-C162+1</f>
        <v>1312688</v>
      </c>
      <c r="F162" s="11" t="s">
        <v>256</v>
      </c>
      <c r="G162" s="14" t="s">
        <v>39</v>
      </c>
      <c r="H162" s="14"/>
      <c r="I162" s="14"/>
      <c r="J162" s="15"/>
    </row>
    <row r="163" s="16" customFormat="true" ht="15.5" hidden="false" customHeight="false" outlineLevel="0" collapsed="false">
      <c r="A163" s="13"/>
      <c r="B163" s="14" t="n">
        <v>21</v>
      </c>
      <c r="C163" s="14" t="n">
        <v>5131347</v>
      </c>
      <c r="D163" s="14" t="n">
        <v>45823160</v>
      </c>
      <c r="E163" s="11" t="n">
        <f aca="false">D163-C163+1</f>
        <v>40691814</v>
      </c>
      <c r="F163" s="11" t="n">
        <v>1</v>
      </c>
      <c r="G163" s="14" t="s">
        <v>257</v>
      </c>
      <c r="H163" s="14"/>
      <c r="I163" s="14"/>
      <c r="J163" s="15"/>
    </row>
    <row r="164" customFormat="false" ht="15.5" hidden="false" customHeight="false" outlineLevel="0" collapsed="false">
      <c r="A164" s="10" t="s">
        <v>258</v>
      </c>
      <c r="B164" s="11" t="n">
        <v>15</v>
      </c>
      <c r="C164" s="11" t="n">
        <v>1</v>
      </c>
      <c r="D164" s="11" t="n">
        <v>100962098</v>
      </c>
      <c r="E164" s="11" t="n">
        <f aca="false">D164-C164+1</f>
        <v>100962098</v>
      </c>
      <c r="F164" s="11" t="s">
        <v>259</v>
      </c>
      <c r="G164" s="11" t="s">
        <v>22</v>
      </c>
      <c r="H164" s="11" t="n">
        <v>93</v>
      </c>
      <c r="I164" s="11" t="s">
        <v>14</v>
      </c>
      <c r="J164" s="12" t="s">
        <v>15</v>
      </c>
    </row>
    <row r="165" customFormat="false" ht="15.5" hidden="false" customHeight="false" outlineLevel="0" collapsed="false">
      <c r="A165" s="10" t="s">
        <v>260</v>
      </c>
      <c r="B165" s="14" t="s">
        <v>87</v>
      </c>
      <c r="C165" s="11" t="n">
        <v>1</v>
      </c>
      <c r="D165" s="11" t="n">
        <v>140515901</v>
      </c>
      <c r="E165" s="11" t="n">
        <f aca="false">D165-C165+1</f>
        <v>140515901</v>
      </c>
      <c r="F165" s="11" t="s">
        <v>213</v>
      </c>
      <c r="G165" s="14" t="s">
        <v>22</v>
      </c>
      <c r="H165" s="11" t="n">
        <v>52</v>
      </c>
      <c r="I165" s="11" t="s">
        <v>34</v>
      </c>
      <c r="J165" s="12" t="s">
        <v>15</v>
      </c>
    </row>
    <row r="166" s="16" customFormat="true" ht="15.5" hidden="false" customHeight="false" outlineLevel="0" collapsed="false">
      <c r="A166" s="13" t="s">
        <v>261</v>
      </c>
      <c r="B166" s="14" t="n">
        <v>10</v>
      </c>
      <c r="C166" s="11" t="n">
        <v>46220108</v>
      </c>
      <c r="D166" s="11" t="n">
        <v>46754365</v>
      </c>
      <c r="E166" s="11" t="n">
        <f aca="false">D166-C166+1</f>
        <v>534258</v>
      </c>
      <c r="F166" s="11" t="s">
        <v>262</v>
      </c>
      <c r="G166" s="14" t="s">
        <v>13</v>
      </c>
      <c r="H166" s="14" t="n">
        <v>80</v>
      </c>
      <c r="I166" s="14" t="s">
        <v>34</v>
      </c>
      <c r="J166" s="15" t="s">
        <v>15</v>
      </c>
    </row>
    <row r="167" s="16" customFormat="true" ht="15.5" hidden="false" customHeight="false" outlineLevel="0" collapsed="false">
      <c r="A167" s="13"/>
      <c r="B167" s="14" t="n">
        <v>12</v>
      </c>
      <c r="C167" s="11" t="n">
        <v>93400000</v>
      </c>
      <c r="D167" s="11" t="n">
        <v>94103875</v>
      </c>
      <c r="E167" s="11" t="n">
        <f aca="false">D167-C167+1</f>
        <v>703876</v>
      </c>
      <c r="F167" s="11" t="s">
        <v>263</v>
      </c>
      <c r="G167" s="14" t="s">
        <v>39</v>
      </c>
      <c r="H167" s="14"/>
      <c r="I167" s="14"/>
      <c r="J167" s="15"/>
    </row>
    <row r="168" s="16" customFormat="true" ht="15.5" hidden="false" customHeight="false" outlineLevel="0" collapsed="false">
      <c r="A168" s="13"/>
      <c r="B168" s="14" t="n">
        <v>13</v>
      </c>
      <c r="C168" s="14" t="n">
        <v>26249094</v>
      </c>
      <c r="D168" s="14" t="n">
        <v>40451047</v>
      </c>
      <c r="E168" s="11" t="n">
        <f aca="false">D168-C168+1</f>
        <v>14201954</v>
      </c>
      <c r="F168" s="11" t="s">
        <v>264</v>
      </c>
      <c r="G168" s="14" t="s">
        <v>39</v>
      </c>
      <c r="H168" s="14"/>
      <c r="I168" s="14"/>
      <c r="J168" s="15"/>
    </row>
    <row r="169" customFormat="false" ht="15.5" hidden="false" customHeight="false" outlineLevel="0" collapsed="false">
      <c r="A169" s="10" t="s">
        <v>265</v>
      </c>
      <c r="B169" s="14" t="s">
        <v>87</v>
      </c>
      <c r="C169" s="11" t="n">
        <v>90504965</v>
      </c>
      <c r="D169" s="11" t="n">
        <v>140515901</v>
      </c>
      <c r="E169" s="11" t="n">
        <f aca="false">D169-C169+1</f>
        <v>50010937</v>
      </c>
      <c r="F169" s="11" t="s">
        <v>266</v>
      </c>
      <c r="G169" s="11" t="s">
        <v>18</v>
      </c>
      <c r="H169" s="11" t="n">
        <v>58</v>
      </c>
      <c r="I169" s="11" t="s">
        <v>30</v>
      </c>
      <c r="J169" s="12" t="s">
        <v>15</v>
      </c>
    </row>
    <row r="170" s="16" customFormat="true" ht="15.5" hidden="false" customHeight="false" outlineLevel="0" collapsed="false">
      <c r="A170" s="13" t="s">
        <v>267</v>
      </c>
      <c r="B170" s="14" t="n">
        <v>16</v>
      </c>
      <c r="C170" s="14" t="n">
        <v>1</v>
      </c>
      <c r="D170" s="14" t="n">
        <v>25888336</v>
      </c>
      <c r="E170" s="11" t="n">
        <f aca="false">D170-C170+1</f>
        <v>25888336</v>
      </c>
      <c r="F170" s="11" t="s">
        <v>268</v>
      </c>
      <c r="G170" s="14" t="s">
        <v>18</v>
      </c>
      <c r="H170" s="14" t="n">
        <v>69</v>
      </c>
      <c r="I170" s="14" t="s">
        <v>30</v>
      </c>
      <c r="J170" s="15" t="s">
        <v>15</v>
      </c>
    </row>
    <row r="171" s="16" customFormat="true" ht="15.5" hidden="false" customHeight="false" outlineLevel="0" collapsed="false">
      <c r="A171" s="13"/>
      <c r="B171" s="14" t="n">
        <v>17</v>
      </c>
      <c r="C171" s="11" t="n">
        <v>8500196</v>
      </c>
      <c r="D171" s="11" t="n">
        <v>9446430</v>
      </c>
      <c r="E171" s="11" t="n">
        <f aca="false">D171-C171+1</f>
        <v>946235</v>
      </c>
      <c r="F171" s="11" t="s">
        <v>169</v>
      </c>
      <c r="G171" s="14" t="s">
        <v>13</v>
      </c>
      <c r="H171" s="14"/>
      <c r="I171" s="14"/>
      <c r="J171" s="15"/>
    </row>
    <row r="172" customFormat="false" ht="15.5" hidden="false" customHeight="false" outlineLevel="0" collapsed="false">
      <c r="A172" s="10" t="s">
        <v>269</v>
      </c>
      <c r="B172" s="11" t="n">
        <v>1</v>
      </c>
      <c r="C172" s="11" t="n">
        <v>1</v>
      </c>
      <c r="D172" s="11" t="n">
        <v>112095528</v>
      </c>
      <c r="E172" s="11" t="n">
        <f aca="false">D172-C172+1</f>
        <v>112095528</v>
      </c>
      <c r="F172" s="11" t="s">
        <v>270</v>
      </c>
      <c r="G172" s="11" t="s">
        <v>18</v>
      </c>
      <c r="H172" s="11" t="n">
        <v>74</v>
      </c>
      <c r="I172" s="11" t="s">
        <v>30</v>
      </c>
      <c r="J172" s="12" t="s">
        <v>52</v>
      </c>
    </row>
    <row r="173" customFormat="false" ht="15.5" hidden="false" customHeight="false" outlineLevel="0" collapsed="false">
      <c r="A173" s="10" t="s">
        <v>271</v>
      </c>
      <c r="B173" s="11" t="n">
        <v>5</v>
      </c>
      <c r="C173" s="11" t="n">
        <v>78636391</v>
      </c>
      <c r="D173" s="11" t="n">
        <v>161785944</v>
      </c>
      <c r="E173" s="11" t="n">
        <f aca="false">D173-C173+1</f>
        <v>83149554</v>
      </c>
      <c r="F173" s="11" t="s">
        <v>272</v>
      </c>
      <c r="G173" s="11" t="s">
        <v>39</v>
      </c>
      <c r="H173" s="11" t="n">
        <v>58</v>
      </c>
      <c r="I173" s="11" t="s">
        <v>30</v>
      </c>
      <c r="J173" s="12" t="s">
        <v>15</v>
      </c>
    </row>
    <row r="174" customFormat="false" ht="15.5" hidden="false" customHeight="false" outlineLevel="0" collapsed="false">
      <c r="A174" s="10" t="s">
        <v>273</v>
      </c>
      <c r="B174" s="11" t="n">
        <v>9</v>
      </c>
      <c r="C174" s="11" t="n">
        <v>116125670</v>
      </c>
      <c r="D174" s="11" t="n">
        <v>136760588</v>
      </c>
      <c r="E174" s="11" t="n">
        <f aca="false">D174-C174+1</f>
        <v>20634919</v>
      </c>
      <c r="F174" s="11" t="s">
        <v>126</v>
      </c>
      <c r="G174" s="11" t="s">
        <v>18</v>
      </c>
      <c r="H174" s="11" t="n">
        <v>89</v>
      </c>
      <c r="I174" s="11" t="s">
        <v>30</v>
      </c>
      <c r="J174" s="12" t="s">
        <v>15</v>
      </c>
    </row>
    <row r="175" s="16" customFormat="true" ht="15.5" hidden="false" customHeight="false" outlineLevel="0" collapsed="false">
      <c r="A175" s="13" t="s">
        <v>274</v>
      </c>
      <c r="B175" s="14" t="n">
        <v>6</v>
      </c>
      <c r="C175" s="14" t="n">
        <v>19906336</v>
      </c>
      <c r="D175" s="14" t="n">
        <v>33087546</v>
      </c>
      <c r="E175" s="11" t="n">
        <f aca="false">D175-C175+1</f>
        <v>13181211</v>
      </c>
      <c r="F175" s="11" t="s">
        <v>111</v>
      </c>
      <c r="G175" s="14" t="s">
        <v>39</v>
      </c>
      <c r="H175" s="14" t="n">
        <v>53</v>
      </c>
      <c r="I175" s="14" t="s">
        <v>14</v>
      </c>
      <c r="J175" s="15" t="s">
        <v>15</v>
      </c>
    </row>
    <row r="176" s="16" customFormat="true" ht="15.5" hidden="false" customHeight="false" outlineLevel="0" collapsed="false">
      <c r="A176" s="13"/>
      <c r="B176" s="14" t="n">
        <v>17</v>
      </c>
      <c r="C176" s="14" t="n">
        <v>37669660</v>
      </c>
      <c r="D176" s="14" t="n">
        <v>46171833</v>
      </c>
      <c r="E176" s="11" t="n">
        <f aca="false">D176-C176+1</f>
        <v>8502174</v>
      </c>
      <c r="F176" s="11" t="s">
        <v>181</v>
      </c>
      <c r="G176" s="14" t="s">
        <v>39</v>
      </c>
      <c r="H176" s="14"/>
      <c r="I176" s="14"/>
      <c r="J176" s="15"/>
    </row>
    <row r="177" s="16" customFormat="true" ht="15.5" hidden="false" customHeight="false" outlineLevel="0" collapsed="false">
      <c r="A177" s="13" t="s">
        <v>275</v>
      </c>
      <c r="B177" s="14" t="n">
        <v>5</v>
      </c>
      <c r="C177" s="14" t="n">
        <v>76457874</v>
      </c>
      <c r="D177" s="14" t="n">
        <v>141987670</v>
      </c>
      <c r="E177" s="11" t="n">
        <f aca="false">D177-C177+1</f>
        <v>65529797</v>
      </c>
      <c r="F177" s="11" t="s">
        <v>276</v>
      </c>
      <c r="G177" s="14" t="s">
        <v>39</v>
      </c>
      <c r="H177" s="14" t="n">
        <v>90</v>
      </c>
      <c r="I177" s="14" t="s">
        <v>30</v>
      </c>
      <c r="J177" s="15" t="s">
        <v>15</v>
      </c>
    </row>
    <row r="178" s="16" customFormat="true" ht="15.5" hidden="false" customHeight="false" outlineLevel="0" collapsed="false">
      <c r="A178" s="13" t="s">
        <v>277</v>
      </c>
      <c r="B178" s="14" t="n">
        <v>1</v>
      </c>
      <c r="C178" s="14" t="n">
        <v>1</v>
      </c>
      <c r="D178" s="14" t="n">
        <v>114521683</v>
      </c>
      <c r="E178" s="11" t="n">
        <f aca="false">D178-C178+1</f>
        <v>114521683</v>
      </c>
      <c r="F178" s="11" t="s">
        <v>278</v>
      </c>
      <c r="G178" s="14" t="s">
        <v>18</v>
      </c>
      <c r="H178" s="14" t="n">
        <v>82</v>
      </c>
      <c r="I178" s="14" t="s">
        <v>14</v>
      </c>
      <c r="J178" s="15" t="s">
        <v>15</v>
      </c>
    </row>
    <row r="179" s="16" customFormat="true" ht="15.5" hidden="false" customHeight="false" outlineLevel="0" collapsed="false">
      <c r="A179" s="13" t="s">
        <v>279</v>
      </c>
      <c r="B179" s="14" t="n">
        <v>8</v>
      </c>
      <c r="C179" s="14" t="n">
        <v>1</v>
      </c>
      <c r="D179" s="14" t="n">
        <v>143923759</v>
      </c>
      <c r="E179" s="11" t="n">
        <f aca="false">D179-C179+1</f>
        <v>143923759</v>
      </c>
      <c r="F179" s="11" t="s">
        <v>280</v>
      </c>
      <c r="G179" s="14" t="s">
        <v>22</v>
      </c>
      <c r="H179" s="14" t="n">
        <v>75</v>
      </c>
      <c r="I179" s="14" t="s">
        <v>30</v>
      </c>
      <c r="J179" s="15" t="s">
        <v>52</v>
      </c>
    </row>
    <row r="180" s="16" customFormat="true" ht="15.5" hidden="false" customHeight="false" outlineLevel="0" collapsed="false">
      <c r="A180" s="13"/>
      <c r="B180" s="14" t="n">
        <v>12</v>
      </c>
      <c r="C180" s="11" t="n">
        <v>49071233</v>
      </c>
      <c r="D180" s="14" t="n">
        <v>132173241</v>
      </c>
      <c r="E180" s="11" t="n">
        <f aca="false">D180-C180+1</f>
        <v>83102009</v>
      </c>
      <c r="F180" s="11" t="s">
        <v>281</v>
      </c>
      <c r="G180" s="14" t="s">
        <v>18</v>
      </c>
      <c r="H180" s="14"/>
      <c r="I180" s="14"/>
      <c r="J180" s="15"/>
    </row>
    <row r="181" s="16" customFormat="true" ht="15.5" hidden="false" customHeight="false" outlineLevel="0" collapsed="false">
      <c r="A181" s="13"/>
      <c r="B181" s="14" t="n">
        <v>20</v>
      </c>
      <c r="C181" s="11" t="n">
        <v>34659317</v>
      </c>
      <c r="D181" s="14" t="n">
        <v>51765224</v>
      </c>
      <c r="E181" s="11" t="n">
        <f aca="false">D181-C181+1</f>
        <v>17105908</v>
      </c>
      <c r="F181" s="11" t="s">
        <v>282</v>
      </c>
      <c r="G181" s="14" t="s">
        <v>39</v>
      </c>
      <c r="H181" s="14"/>
      <c r="I181" s="14"/>
      <c r="J181" s="15"/>
    </row>
    <row r="182" customFormat="false" ht="15.5" hidden="false" customHeight="false" outlineLevel="0" collapsed="false">
      <c r="A182" s="10" t="s">
        <v>283</v>
      </c>
      <c r="B182" s="11" t="n">
        <v>8</v>
      </c>
      <c r="C182" s="11" t="n">
        <v>1</v>
      </c>
      <c r="D182" s="11" t="n">
        <v>38730525</v>
      </c>
      <c r="E182" s="11" t="n">
        <f aca="false">D182-C182+1</f>
        <v>38730525</v>
      </c>
      <c r="F182" s="11" t="s">
        <v>284</v>
      </c>
      <c r="G182" s="11" t="s">
        <v>18</v>
      </c>
      <c r="H182" s="11" t="n">
        <v>77</v>
      </c>
      <c r="I182" s="11" t="s">
        <v>19</v>
      </c>
      <c r="J182" s="12" t="s">
        <v>52</v>
      </c>
    </row>
    <row r="183" customFormat="false" ht="15.5" hidden="false" customHeight="false" outlineLevel="0" collapsed="false">
      <c r="A183" s="10" t="s">
        <v>285</v>
      </c>
      <c r="B183" s="11" t="n">
        <v>5</v>
      </c>
      <c r="C183" s="11" t="n">
        <v>84768818</v>
      </c>
      <c r="D183" s="11" t="n">
        <v>119060742</v>
      </c>
      <c r="E183" s="11" t="n">
        <f aca="false">D183-C183+1</f>
        <v>34291925</v>
      </c>
      <c r="F183" s="11" t="s">
        <v>286</v>
      </c>
      <c r="G183" s="11" t="s">
        <v>39</v>
      </c>
      <c r="H183" s="11" t="n">
        <v>91</v>
      </c>
      <c r="I183" s="11" t="s">
        <v>30</v>
      </c>
      <c r="J183" s="12" t="s">
        <v>15</v>
      </c>
    </row>
    <row r="184" customFormat="false" ht="15.5" hidden="false" customHeight="false" outlineLevel="0" collapsed="false">
      <c r="A184" s="10" t="s">
        <v>287</v>
      </c>
      <c r="B184" s="11" t="n">
        <v>14</v>
      </c>
      <c r="C184" s="11" t="n">
        <v>81353465</v>
      </c>
      <c r="D184" s="11" t="n">
        <v>104884218</v>
      </c>
      <c r="E184" s="11" t="n">
        <f aca="false">D184-C184+1</f>
        <v>23530754</v>
      </c>
      <c r="F184" s="11" t="s">
        <v>288</v>
      </c>
      <c r="G184" s="11" t="s">
        <v>18</v>
      </c>
      <c r="H184" s="11" t="n">
        <v>97</v>
      </c>
      <c r="I184" s="11" t="s">
        <v>30</v>
      </c>
      <c r="J184" s="12" t="s">
        <v>52</v>
      </c>
    </row>
    <row r="185" customFormat="false" ht="15.5" hidden="false" customHeight="false" outlineLevel="0" collapsed="false">
      <c r="A185" s="10" t="s">
        <v>289</v>
      </c>
      <c r="B185" s="11" t="n">
        <v>20</v>
      </c>
      <c r="C185" s="11" t="n">
        <v>17924036</v>
      </c>
      <c r="D185" s="11" t="n">
        <v>51046943</v>
      </c>
      <c r="E185" s="11" t="n">
        <f aca="false">D185-C185+1</f>
        <v>33122908</v>
      </c>
      <c r="F185" s="11" t="s">
        <v>205</v>
      </c>
      <c r="G185" s="11" t="s">
        <v>39</v>
      </c>
      <c r="H185" s="11" t="n">
        <v>91</v>
      </c>
      <c r="I185" s="11" t="s">
        <v>30</v>
      </c>
      <c r="J185" s="12" t="s">
        <v>52</v>
      </c>
    </row>
    <row r="186" customFormat="false" ht="15.5" hidden="false" customHeight="false" outlineLevel="0" collapsed="false">
      <c r="A186" s="10" t="s">
        <v>290</v>
      </c>
      <c r="B186" s="11" t="n">
        <v>12</v>
      </c>
      <c r="C186" s="11" t="n">
        <v>1</v>
      </c>
      <c r="D186" s="11" t="n">
        <v>132173241</v>
      </c>
      <c r="E186" s="11" t="n">
        <f aca="false">D186-C186+1</f>
        <v>132173241</v>
      </c>
      <c r="F186" s="11" t="s">
        <v>291</v>
      </c>
      <c r="G186" s="11" t="s">
        <v>22</v>
      </c>
      <c r="H186" s="11" t="n">
        <v>57</v>
      </c>
      <c r="I186" s="11" t="s">
        <v>30</v>
      </c>
      <c r="J186" s="12" t="s">
        <v>15</v>
      </c>
    </row>
    <row r="187" s="16" customFormat="true" ht="15.5" hidden="false" customHeight="false" outlineLevel="0" collapsed="false">
      <c r="A187" s="13" t="s">
        <v>292</v>
      </c>
      <c r="B187" s="14" t="n">
        <v>1</v>
      </c>
      <c r="C187" s="14" t="n">
        <v>65232496</v>
      </c>
      <c r="D187" s="14" t="n">
        <v>74915129</v>
      </c>
      <c r="E187" s="11" t="n">
        <f aca="false">D187-C187+1</f>
        <v>9682634</v>
      </c>
      <c r="F187" s="11" t="s">
        <v>248</v>
      </c>
      <c r="G187" s="14" t="s">
        <v>39</v>
      </c>
      <c r="H187" s="14" t="n">
        <v>88</v>
      </c>
      <c r="I187" s="14" t="s">
        <v>30</v>
      </c>
      <c r="J187" s="15" t="s">
        <v>15</v>
      </c>
    </row>
    <row r="188" s="16" customFormat="true" ht="15.5" hidden="false" customHeight="false" outlineLevel="0" collapsed="false">
      <c r="A188" s="13"/>
      <c r="B188" s="14" t="n">
        <v>5</v>
      </c>
      <c r="C188" s="14" t="n">
        <v>101799959</v>
      </c>
      <c r="D188" s="14" t="n">
        <v>139294274</v>
      </c>
      <c r="E188" s="11" t="n">
        <f aca="false">D188-C188+1</f>
        <v>37494316</v>
      </c>
      <c r="F188" s="11" t="s">
        <v>293</v>
      </c>
      <c r="G188" s="14" t="s">
        <v>39</v>
      </c>
      <c r="H188" s="14"/>
      <c r="I188" s="14"/>
      <c r="J188" s="15"/>
    </row>
    <row r="189" s="16" customFormat="true" ht="15.5" hidden="false" customHeight="false" outlineLevel="0" collapsed="false">
      <c r="A189" s="13"/>
      <c r="B189" s="14" t="n">
        <v>20</v>
      </c>
      <c r="C189" s="14" t="n">
        <v>33225117</v>
      </c>
      <c r="D189" s="14" t="n">
        <v>45886605</v>
      </c>
      <c r="E189" s="11" t="n">
        <f aca="false">D189-C189+1</f>
        <v>12661489</v>
      </c>
      <c r="F189" s="11" t="s">
        <v>294</v>
      </c>
      <c r="G189" s="14" t="s">
        <v>39</v>
      </c>
      <c r="H189" s="14"/>
      <c r="I189" s="14"/>
      <c r="J189" s="15"/>
    </row>
    <row r="190" s="16" customFormat="true" ht="15.5" hidden="false" customHeight="false" outlineLevel="0" collapsed="false">
      <c r="A190" s="13" t="s">
        <v>295</v>
      </c>
      <c r="B190" s="14" t="n">
        <v>12</v>
      </c>
      <c r="C190" s="14" t="n">
        <v>1</v>
      </c>
      <c r="D190" s="14" t="n">
        <v>132173241</v>
      </c>
      <c r="E190" s="11" t="n">
        <f aca="false">D190-C190+1</f>
        <v>132173241</v>
      </c>
      <c r="F190" s="11" t="s">
        <v>296</v>
      </c>
      <c r="G190" s="14" t="s">
        <v>22</v>
      </c>
      <c r="H190" s="14" t="n">
        <v>92</v>
      </c>
      <c r="I190" s="14" t="s">
        <v>30</v>
      </c>
      <c r="J190" s="15" t="s">
        <v>52</v>
      </c>
    </row>
    <row r="191" s="16" customFormat="true" ht="15.5" hidden="false" customHeight="false" outlineLevel="0" collapsed="false">
      <c r="A191" s="13"/>
      <c r="B191" s="14" t="n">
        <v>13</v>
      </c>
      <c r="C191" s="14" t="n">
        <v>38768832</v>
      </c>
      <c r="D191" s="14" t="n">
        <v>49493307</v>
      </c>
      <c r="E191" s="11" t="n">
        <f aca="false">D191-C191+1</f>
        <v>10724476</v>
      </c>
      <c r="F191" s="11" t="s">
        <v>297</v>
      </c>
      <c r="G191" s="14" t="s">
        <v>39</v>
      </c>
      <c r="H191" s="14"/>
      <c r="I191" s="14"/>
      <c r="J191" s="15"/>
    </row>
    <row r="192" s="16" customFormat="true" ht="15.5" hidden="false" customHeight="false" outlineLevel="0" collapsed="false">
      <c r="A192" s="13"/>
      <c r="B192" s="14" t="s">
        <v>87</v>
      </c>
      <c r="C192" s="14" t="n">
        <v>1</v>
      </c>
      <c r="D192" s="14" t="n">
        <v>140515901</v>
      </c>
      <c r="E192" s="11" t="n">
        <f aca="false">D192-C192+1</f>
        <v>140515901</v>
      </c>
      <c r="F192" s="11" t="s">
        <v>298</v>
      </c>
      <c r="G192" s="14" t="s">
        <v>36</v>
      </c>
      <c r="H192" s="14"/>
      <c r="I192" s="14"/>
      <c r="J192" s="15"/>
    </row>
    <row r="193" customFormat="false" ht="15.5" hidden="false" customHeight="false" outlineLevel="0" collapsed="false">
      <c r="A193" s="10" t="s">
        <v>299</v>
      </c>
      <c r="B193" s="11" t="n">
        <v>17</v>
      </c>
      <c r="C193" s="11" t="n">
        <v>39066220</v>
      </c>
      <c r="D193" s="11" t="n">
        <v>45885616</v>
      </c>
      <c r="E193" s="11" t="n">
        <f aca="false">D193-C193+1</f>
        <v>6819397</v>
      </c>
      <c r="F193" s="11" t="s">
        <v>130</v>
      </c>
      <c r="G193" s="11" t="s">
        <v>39</v>
      </c>
      <c r="H193" s="11" t="n">
        <v>62</v>
      </c>
      <c r="I193" s="11" t="s">
        <v>19</v>
      </c>
      <c r="J193" s="12" t="s">
        <v>52</v>
      </c>
    </row>
    <row r="194" customFormat="false" ht="15.5" hidden="false" customHeight="false" outlineLevel="0" collapsed="false">
      <c r="A194" s="10" t="s">
        <v>300</v>
      </c>
      <c r="B194" s="11" t="n">
        <v>1</v>
      </c>
      <c r="C194" s="11" t="n">
        <v>1</v>
      </c>
      <c r="D194" s="11" t="n">
        <v>40862201</v>
      </c>
      <c r="E194" s="11" t="n">
        <f aca="false">D194-C194+1</f>
        <v>40862201</v>
      </c>
      <c r="F194" s="11" t="s">
        <v>223</v>
      </c>
      <c r="G194" s="11" t="s">
        <v>18</v>
      </c>
      <c r="H194" s="11" t="n">
        <v>82</v>
      </c>
      <c r="I194" s="11" t="s">
        <v>301</v>
      </c>
      <c r="J194" s="12" t="s">
        <v>15</v>
      </c>
    </row>
    <row r="195" customFormat="false" ht="15.5" hidden="false" customHeight="false" outlineLevel="0" collapsed="false">
      <c r="A195" s="10" t="s">
        <v>302</v>
      </c>
      <c r="B195" s="11" t="n">
        <v>17</v>
      </c>
      <c r="C195" s="11" t="n">
        <v>1</v>
      </c>
      <c r="D195" s="11" t="n">
        <v>8039116</v>
      </c>
      <c r="E195" s="11" t="n">
        <f aca="false">D195-C195+1</f>
        <v>8039116</v>
      </c>
      <c r="F195" s="11" t="s">
        <v>303</v>
      </c>
      <c r="G195" s="11" t="s">
        <v>39</v>
      </c>
      <c r="H195" s="11" t="n">
        <v>81</v>
      </c>
      <c r="I195" s="11" t="s">
        <v>301</v>
      </c>
      <c r="J195" s="12" t="s">
        <v>15</v>
      </c>
    </row>
    <row r="196" customFormat="false" ht="15.5" hidden="false" customHeight="false" outlineLevel="0" collapsed="false">
      <c r="A196" s="10" t="s">
        <v>304</v>
      </c>
      <c r="B196" s="11" t="n">
        <v>13</v>
      </c>
      <c r="C196" s="11" t="n">
        <v>46174952</v>
      </c>
      <c r="D196" s="11" t="n">
        <v>50122312</v>
      </c>
      <c r="E196" s="11" t="n">
        <f aca="false">D196-C196+1</f>
        <v>3947361</v>
      </c>
      <c r="F196" s="11" t="s">
        <v>139</v>
      </c>
      <c r="G196" s="11" t="s">
        <v>39</v>
      </c>
      <c r="H196" s="11" t="n">
        <v>66</v>
      </c>
      <c r="I196" s="11" t="s">
        <v>14</v>
      </c>
      <c r="J196" s="12" t="s">
        <v>15</v>
      </c>
    </row>
    <row r="197" customFormat="false" ht="15.5" hidden="false" customHeight="false" outlineLevel="0" collapsed="false">
      <c r="A197" s="10" t="s">
        <v>305</v>
      </c>
      <c r="B197" s="11" t="n">
        <v>2</v>
      </c>
      <c r="C197" s="11" t="n">
        <v>1</v>
      </c>
      <c r="D197" s="11" t="n">
        <v>242099260</v>
      </c>
      <c r="E197" s="11" t="n">
        <v>242099259</v>
      </c>
      <c r="F197" s="11" t="s">
        <v>229</v>
      </c>
      <c r="G197" s="11" t="s">
        <v>22</v>
      </c>
      <c r="H197" s="11" t="n">
        <v>40</v>
      </c>
      <c r="I197" s="11" t="s">
        <v>30</v>
      </c>
      <c r="J197" s="12" t="s">
        <v>15</v>
      </c>
    </row>
    <row r="198" customFormat="false" ht="15.5" hidden="false" customHeight="false" outlineLevel="0" collapsed="false">
      <c r="A198" s="10" t="s">
        <v>306</v>
      </c>
      <c r="B198" s="11" t="n">
        <v>20</v>
      </c>
      <c r="C198" s="11" t="n">
        <v>19000670</v>
      </c>
      <c r="D198" s="11" t="n">
        <v>56458591</v>
      </c>
      <c r="E198" s="11" t="n">
        <f aca="false">D198-C198+1</f>
        <v>37457922</v>
      </c>
      <c r="F198" s="11" t="s">
        <v>307</v>
      </c>
      <c r="G198" s="11" t="s">
        <v>39</v>
      </c>
      <c r="H198" s="11" t="n">
        <v>75</v>
      </c>
      <c r="I198" s="11" t="s">
        <v>30</v>
      </c>
      <c r="J198" s="12" t="s">
        <v>15</v>
      </c>
    </row>
    <row r="199" customFormat="false" ht="15.5" hidden="false" customHeight="false" outlineLevel="0" collapsed="false">
      <c r="A199" s="10" t="s">
        <v>308</v>
      </c>
      <c r="B199" s="11" t="n">
        <v>14</v>
      </c>
      <c r="C199" s="11" t="n">
        <v>98337979</v>
      </c>
      <c r="D199" s="11" t="n">
        <v>104884218</v>
      </c>
      <c r="E199" s="11" t="n">
        <f aca="false">D199-C199+1</f>
        <v>6546240</v>
      </c>
      <c r="F199" s="11" t="s">
        <v>309</v>
      </c>
      <c r="G199" s="11" t="s">
        <v>18</v>
      </c>
      <c r="H199" s="11" t="n">
        <v>64</v>
      </c>
      <c r="I199" s="11" t="s">
        <v>19</v>
      </c>
      <c r="J199" s="12" t="s">
        <v>15</v>
      </c>
    </row>
    <row r="200" customFormat="false" ht="15.5" hidden="false" customHeight="false" outlineLevel="0" collapsed="false">
      <c r="A200" s="10" t="s">
        <v>310</v>
      </c>
      <c r="B200" s="11" t="n">
        <v>5</v>
      </c>
      <c r="C200" s="11" t="n">
        <v>120333762</v>
      </c>
      <c r="D200" s="11" t="n">
        <v>174333239</v>
      </c>
      <c r="E200" s="11" t="n">
        <f aca="false">D200-C200+1</f>
        <v>53999478</v>
      </c>
      <c r="F200" s="11" t="s">
        <v>311</v>
      </c>
      <c r="G200" s="11" t="s">
        <v>18</v>
      </c>
      <c r="H200" s="11" t="n">
        <v>59</v>
      </c>
      <c r="I200" s="11" t="s">
        <v>30</v>
      </c>
      <c r="J200" s="12" t="s">
        <v>52</v>
      </c>
    </row>
    <row r="201" customFormat="false" ht="15.5" hidden="false" customHeight="false" outlineLevel="0" collapsed="false">
      <c r="A201" s="10" t="s">
        <v>312</v>
      </c>
      <c r="B201" s="11" t="n">
        <v>21</v>
      </c>
      <c r="C201" s="11" t="n">
        <v>40897150</v>
      </c>
      <c r="D201" s="11" t="n">
        <v>45823160</v>
      </c>
      <c r="E201" s="11" t="n">
        <f aca="false">D201-C201+1</f>
        <v>4926011</v>
      </c>
      <c r="F201" s="11" t="s">
        <v>250</v>
      </c>
      <c r="G201" s="11" t="s">
        <v>18</v>
      </c>
      <c r="H201" s="11" t="n">
        <v>97</v>
      </c>
      <c r="I201" s="11" t="s">
        <v>30</v>
      </c>
      <c r="J201" s="12" t="s">
        <v>52</v>
      </c>
    </row>
    <row r="202" customFormat="false" ht="15.5" hidden="false" customHeight="false" outlineLevel="0" collapsed="false">
      <c r="A202" s="10" t="s">
        <v>313</v>
      </c>
      <c r="B202" s="11" t="n">
        <v>15</v>
      </c>
      <c r="C202" s="11" t="n">
        <v>20944756</v>
      </c>
      <c r="D202" s="11" t="n">
        <v>100962098</v>
      </c>
      <c r="E202" s="11" t="n">
        <f aca="false">D202-C202+1</f>
        <v>80017343</v>
      </c>
      <c r="F202" s="11" t="s">
        <v>314</v>
      </c>
      <c r="G202" s="11" t="s">
        <v>22</v>
      </c>
      <c r="H202" s="11" t="n">
        <v>72</v>
      </c>
      <c r="I202" s="11" t="s">
        <v>30</v>
      </c>
      <c r="J202" s="12" t="s">
        <v>33</v>
      </c>
    </row>
    <row r="203" customFormat="false" ht="15.5" hidden="false" customHeight="false" outlineLevel="0" collapsed="false">
      <c r="A203" s="10" t="s">
        <v>315</v>
      </c>
      <c r="B203" s="11" t="n">
        <v>19</v>
      </c>
      <c r="C203" s="11" t="n">
        <v>50530376</v>
      </c>
      <c r="D203" s="11" t="n">
        <v>57491597</v>
      </c>
      <c r="E203" s="11" t="n">
        <f aca="false">D203-C203+1</f>
        <v>6961222</v>
      </c>
      <c r="F203" s="11" t="s">
        <v>205</v>
      </c>
      <c r="G203" s="11" t="s">
        <v>18</v>
      </c>
      <c r="H203" s="11" t="n">
        <v>80</v>
      </c>
      <c r="I203" s="11" t="s">
        <v>30</v>
      </c>
      <c r="J203" s="12" t="s">
        <v>33</v>
      </c>
    </row>
    <row r="204" customFormat="false" ht="15.5" hidden="false" customHeight="false" outlineLevel="0" collapsed="false">
      <c r="A204" s="10" t="s">
        <v>316</v>
      </c>
      <c r="B204" s="11" t="n">
        <v>9</v>
      </c>
      <c r="C204" s="11" t="n">
        <v>1</v>
      </c>
      <c r="D204" s="11" t="n">
        <v>27492524</v>
      </c>
      <c r="E204" s="11" t="n">
        <f aca="false">D204-C204+1</f>
        <v>27492524</v>
      </c>
      <c r="F204" s="11" t="s">
        <v>317</v>
      </c>
      <c r="G204" s="11" t="s">
        <v>18</v>
      </c>
      <c r="H204" s="11" t="n">
        <v>81</v>
      </c>
      <c r="I204" s="11" t="s">
        <v>301</v>
      </c>
      <c r="J204" s="12" t="s">
        <v>15</v>
      </c>
    </row>
    <row r="205" s="16" customFormat="true" ht="15.5" hidden="false" customHeight="false" outlineLevel="0" collapsed="false">
      <c r="A205" s="13" t="s">
        <v>318</v>
      </c>
      <c r="B205" s="14" t="n">
        <v>9</v>
      </c>
      <c r="C205" s="11" t="n">
        <v>36385220</v>
      </c>
      <c r="D205" s="11" t="n">
        <v>36821387</v>
      </c>
      <c r="E205" s="11" t="n">
        <f aca="false">D205-C205+1</f>
        <v>436168</v>
      </c>
      <c r="F205" s="11" t="s">
        <v>319</v>
      </c>
      <c r="G205" s="14" t="s">
        <v>13</v>
      </c>
      <c r="H205" s="14" t="n">
        <v>72</v>
      </c>
      <c r="I205" s="14" t="s">
        <v>14</v>
      </c>
      <c r="J205" s="15" t="s">
        <v>15</v>
      </c>
    </row>
    <row r="206" s="16" customFormat="true" ht="15.5" hidden="false" customHeight="false" outlineLevel="0" collapsed="false">
      <c r="A206" s="13"/>
      <c r="B206" s="14" t="n">
        <v>12</v>
      </c>
      <c r="C206" s="14" t="n">
        <v>33131907</v>
      </c>
      <c r="D206" s="14" t="n">
        <v>132173241</v>
      </c>
      <c r="E206" s="11" t="n">
        <f aca="false">D206-C206+1</f>
        <v>99041335</v>
      </c>
      <c r="F206" s="11" t="s">
        <v>320</v>
      </c>
      <c r="G206" s="14" t="s">
        <v>18</v>
      </c>
      <c r="H206" s="14"/>
      <c r="I206" s="14"/>
      <c r="J206" s="15"/>
    </row>
    <row r="207" customFormat="false" ht="15.5" hidden="false" customHeight="false" outlineLevel="0" collapsed="false">
      <c r="A207" s="13" t="s">
        <v>321</v>
      </c>
      <c r="B207" s="11" t="n">
        <v>1</v>
      </c>
      <c r="C207" s="11" t="n">
        <v>111312316</v>
      </c>
      <c r="D207" s="11" t="n">
        <v>247676895</v>
      </c>
      <c r="E207" s="11" t="n">
        <f aca="false">D207-C207+1</f>
        <v>136364580</v>
      </c>
      <c r="F207" s="11" t="s">
        <v>322</v>
      </c>
      <c r="G207" s="11" t="s">
        <v>18</v>
      </c>
      <c r="H207" s="14" t="s">
        <v>33</v>
      </c>
      <c r="I207" s="14" t="s">
        <v>33</v>
      </c>
      <c r="J207" s="15" t="s">
        <v>33</v>
      </c>
    </row>
    <row r="208" customFormat="false" ht="15.5" hidden="false" customHeight="false" outlineLevel="0" collapsed="false">
      <c r="A208" s="13"/>
      <c r="B208" s="11" t="n">
        <v>6</v>
      </c>
      <c r="C208" s="11" t="n">
        <v>79261453</v>
      </c>
      <c r="D208" s="11" t="n">
        <v>118827986</v>
      </c>
      <c r="E208" s="11" t="n">
        <f aca="false">D208-C208+1</f>
        <v>39566534</v>
      </c>
      <c r="F208" s="11" t="s">
        <v>323</v>
      </c>
      <c r="G208" s="11" t="s">
        <v>39</v>
      </c>
      <c r="H208" s="14"/>
      <c r="I208" s="14"/>
      <c r="J208" s="15"/>
    </row>
    <row r="209" customFormat="false" ht="15.5" hidden="false" customHeight="false" outlineLevel="0" collapsed="false">
      <c r="A209" s="10" t="s">
        <v>324</v>
      </c>
      <c r="B209" s="11" t="n">
        <v>5</v>
      </c>
      <c r="C209" s="11" t="n">
        <v>50565291</v>
      </c>
      <c r="D209" s="11" t="n">
        <v>180915259</v>
      </c>
      <c r="E209" s="11" t="n">
        <f aca="false">D209-C209+1</f>
        <v>130349969</v>
      </c>
      <c r="F209" s="11" t="s">
        <v>325</v>
      </c>
      <c r="G209" s="11" t="s">
        <v>39</v>
      </c>
      <c r="H209" s="11" t="n">
        <v>89</v>
      </c>
      <c r="I209" s="11" t="s">
        <v>14</v>
      </c>
      <c r="J209" s="12" t="s">
        <v>15</v>
      </c>
    </row>
    <row r="210" customFormat="false" ht="15.5" hidden="false" customHeight="false" outlineLevel="0" collapsed="false">
      <c r="A210" s="10" t="s">
        <v>326</v>
      </c>
      <c r="B210" s="11" t="n">
        <v>19</v>
      </c>
      <c r="C210" s="11" t="n">
        <v>52821945</v>
      </c>
      <c r="D210" s="11" t="n">
        <v>57491597</v>
      </c>
      <c r="E210" s="11" t="n">
        <f aca="false">D210-C210+1</f>
        <v>4669653</v>
      </c>
      <c r="F210" s="11" t="s">
        <v>32</v>
      </c>
      <c r="G210" s="11" t="s">
        <v>18</v>
      </c>
      <c r="H210" s="11" t="n">
        <v>59</v>
      </c>
      <c r="I210" s="11" t="s">
        <v>14</v>
      </c>
      <c r="J210" s="12" t="s">
        <v>15</v>
      </c>
    </row>
    <row r="211" customFormat="false" ht="15.5" hidden="false" customHeight="false" outlineLevel="0" collapsed="false">
      <c r="A211" s="10" t="s">
        <v>327</v>
      </c>
      <c r="B211" s="11" t="n">
        <v>22</v>
      </c>
      <c r="C211" s="11" t="n">
        <v>17401381</v>
      </c>
      <c r="D211" s="11" t="n">
        <v>45371541</v>
      </c>
      <c r="E211" s="11" t="n">
        <f aca="false">D211-C211+1</f>
        <v>27970161</v>
      </c>
      <c r="F211" s="11" t="s">
        <v>151</v>
      </c>
      <c r="G211" s="11" t="s">
        <v>18</v>
      </c>
      <c r="H211" s="11" t="n">
        <v>79</v>
      </c>
      <c r="I211" s="11" t="s">
        <v>301</v>
      </c>
      <c r="J211" s="12" t="s">
        <v>15</v>
      </c>
    </row>
    <row r="212" customFormat="false" ht="15.5" hidden="false" customHeight="false" outlineLevel="0" collapsed="false">
      <c r="A212" s="10" t="s">
        <v>328</v>
      </c>
      <c r="B212" s="11" t="n">
        <v>9</v>
      </c>
      <c r="C212" s="11" t="n">
        <v>1</v>
      </c>
      <c r="D212" s="11" t="n">
        <v>32456019</v>
      </c>
      <c r="E212" s="11" t="n">
        <f aca="false">D212-C212+1</f>
        <v>32456019</v>
      </c>
      <c r="F212" s="11" t="s">
        <v>85</v>
      </c>
      <c r="G212" s="11" t="s">
        <v>18</v>
      </c>
      <c r="H212" s="11" t="n">
        <v>80</v>
      </c>
      <c r="I212" s="11" t="s">
        <v>34</v>
      </c>
      <c r="J212" s="12" t="s">
        <v>15</v>
      </c>
    </row>
    <row r="213" customFormat="false" ht="15.5" hidden="false" customHeight="false" outlineLevel="0" collapsed="false">
      <c r="A213" s="10" t="s">
        <v>329</v>
      </c>
      <c r="B213" s="11" t="n">
        <v>14</v>
      </c>
      <c r="C213" s="11" t="n">
        <v>58090058</v>
      </c>
      <c r="D213" s="11" t="n">
        <v>104884218</v>
      </c>
      <c r="E213" s="11" t="n">
        <f aca="false">D213-C213+1</f>
        <v>46794161</v>
      </c>
      <c r="F213" s="11" t="s">
        <v>330</v>
      </c>
      <c r="G213" s="11" t="s">
        <v>39</v>
      </c>
      <c r="H213" s="11" t="n">
        <v>64</v>
      </c>
      <c r="I213" s="11" t="s">
        <v>19</v>
      </c>
      <c r="J213" s="12" t="s">
        <v>15</v>
      </c>
    </row>
    <row r="214" customFormat="false" ht="15.5" hidden="false" customHeight="false" outlineLevel="0" collapsed="false">
      <c r="A214" s="10" t="s">
        <v>331</v>
      </c>
      <c r="B214" s="11" t="n">
        <v>19</v>
      </c>
      <c r="C214" s="11" t="n">
        <v>19367213</v>
      </c>
      <c r="D214" s="11" t="n">
        <v>57491597</v>
      </c>
      <c r="E214" s="11" t="n">
        <f aca="false">D214-C214+1</f>
        <v>38124385</v>
      </c>
      <c r="F214" s="11" t="s">
        <v>332</v>
      </c>
      <c r="G214" s="11" t="s">
        <v>18</v>
      </c>
      <c r="H214" s="11" t="n">
        <v>76</v>
      </c>
      <c r="I214" s="11" t="s">
        <v>30</v>
      </c>
      <c r="J214" s="12" t="s">
        <v>52</v>
      </c>
    </row>
    <row r="215" customFormat="false" ht="16" hidden="false" customHeight="false" outlineLevel="0" collapsed="false">
      <c r="A215" s="19" t="s">
        <v>333</v>
      </c>
      <c r="B215" s="20" t="n">
        <v>13</v>
      </c>
      <c r="C215" s="20" t="n">
        <v>49398665</v>
      </c>
      <c r="D215" s="20" t="n">
        <v>51024187</v>
      </c>
      <c r="E215" s="20" t="n">
        <f aca="false">D215-C215+1</f>
        <v>1625523</v>
      </c>
      <c r="F215" s="20" t="s">
        <v>334</v>
      </c>
      <c r="G215" s="20" t="s">
        <v>39</v>
      </c>
      <c r="H215" s="20" t="n">
        <v>83</v>
      </c>
      <c r="I215" s="20" t="s">
        <v>30</v>
      </c>
      <c r="J215" s="21" t="s">
        <v>15</v>
      </c>
    </row>
  </sheetData>
  <mergeCells count="153">
    <mergeCell ref="A1:J1"/>
    <mergeCell ref="A9:A10"/>
    <mergeCell ref="H9:H10"/>
    <mergeCell ref="I9:I10"/>
    <mergeCell ref="J9:J10"/>
    <mergeCell ref="A12:A17"/>
    <mergeCell ref="H12:H17"/>
    <mergeCell ref="I12:I17"/>
    <mergeCell ref="J12:J17"/>
    <mergeCell ref="A18:A21"/>
    <mergeCell ref="H18:H21"/>
    <mergeCell ref="I18:I21"/>
    <mergeCell ref="J18:J21"/>
    <mergeCell ref="A25:A26"/>
    <mergeCell ref="H25:H26"/>
    <mergeCell ref="I25:I26"/>
    <mergeCell ref="J25:J26"/>
    <mergeCell ref="A28:A29"/>
    <mergeCell ref="H28:H29"/>
    <mergeCell ref="I28:I29"/>
    <mergeCell ref="J28:J29"/>
    <mergeCell ref="A30:A31"/>
    <mergeCell ref="H30:H31"/>
    <mergeCell ref="I30:I31"/>
    <mergeCell ref="J30:J31"/>
    <mergeCell ref="A32:A33"/>
    <mergeCell ref="H32:H33"/>
    <mergeCell ref="I32:I33"/>
    <mergeCell ref="J32:J33"/>
    <mergeCell ref="A35:A36"/>
    <mergeCell ref="H35:H36"/>
    <mergeCell ref="I35:I36"/>
    <mergeCell ref="J35:J36"/>
    <mergeCell ref="A40:A41"/>
    <mergeCell ref="H40:H41"/>
    <mergeCell ref="I40:I41"/>
    <mergeCell ref="J40:J41"/>
    <mergeCell ref="A44:A45"/>
    <mergeCell ref="H44:H45"/>
    <mergeCell ref="I44:I45"/>
    <mergeCell ref="J44:J45"/>
    <mergeCell ref="A50:A51"/>
    <mergeCell ref="H50:H51"/>
    <mergeCell ref="I50:I51"/>
    <mergeCell ref="J50:J51"/>
    <mergeCell ref="A55:A61"/>
    <mergeCell ref="H55:H61"/>
    <mergeCell ref="I55:I61"/>
    <mergeCell ref="J55:J61"/>
    <mergeCell ref="A63:A64"/>
    <mergeCell ref="H63:H64"/>
    <mergeCell ref="I63:I64"/>
    <mergeCell ref="J63:J64"/>
    <mergeCell ref="A66:A67"/>
    <mergeCell ref="H66:H67"/>
    <mergeCell ref="I66:I67"/>
    <mergeCell ref="J66:J67"/>
    <mergeCell ref="A71:A72"/>
    <mergeCell ref="H71:H72"/>
    <mergeCell ref="I71:I72"/>
    <mergeCell ref="J71:J72"/>
    <mergeCell ref="A78:A79"/>
    <mergeCell ref="H78:H79"/>
    <mergeCell ref="I78:I79"/>
    <mergeCell ref="J78:J79"/>
    <mergeCell ref="A82:A83"/>
    <mergeCell ref="H82:H83"/>
    <mergeCell ref="I82:I83"/>
    <mergeCell ref="J82:J83"/>
    <mergeCell ref="A91:A94"/>
    <mergeCell ref="H91:H94"/>
    <mergeCell ref="I91:I94"/>
    <mergeCell ref="J91:J94"/>
    <mergeCell ref="A96:A98"/>
    <mergeCell ref="H96:H98"/>
    <mergeCell ref="I96:I98"/>
    <mergeCell ref="J96:J98"/>
    <mergeCell ref="A102:A103"/>
    <mergeCell ref="H102:H103"/>
    <mergeCell ref="I102:I103"/>
    <mergeCell ref="J102:J103"/>
    <mergeCell ref="A107:A111"/>
    <mergeCell ref="H107:H111"/>
    <mergeCell ref="I107:I111"/>
    <mergeCell ref="J107:J111"/>
    <mergeCell ref="A115:A116"/>
    <mergeCell ref="H115:H116"/>
    <mergeCell ref="I115:I116"/>
    <mergeCell ref="J115:J116"/>
    <mergeCell ref="A119:A122"/>
    <mergeCell ref="H119:H122"/>
    <mergeCell ref="I119:I122"/>
    <mergeCell ref="J119:J122"/>
    <mergeCell ref="A123:A124"/>
    <mergeCell ref="H123:H124"/>
    <mergeCell ref="I123:I124"/>
    <mergeCell ref="J123:J124"/>
    <mergeCell ref="A125:A127"/>
    <mergeCell ref="H125:H127"/>
    <mergeCell ref="I125:I127"/>
    <mergeCell ref="J125:J127"/>
    <mergeCell ref="A128:A134"/>
    <mergeCell ref="H128:H134"/>
    <mergeCell ref="I128:I134"/>
    <mergeCell ref="J128:J134"/>
    <mergeCell ref="A139:A141"/>
    <mergeCell ref="H139:H141"/>
    <mergeCell ref="I139:I141"/>
    <mergeCell ref="J139:J141"/>
    <mergeCell ref="A142:A143"/>
    <mergeCell ref="H142:H143"/>
    <mergeCell ref="I142:I143"/>
    <mergeCell ref="J142:J143"/>
    <mergeCell ref="A145:A155"/>
    <mergeCell ref="H145:H155"/>
    <mergeCell ref="I145:I155"/>
    <mergeCell ref="J145:J155"/>
    <mergeCell ref="A159:A163"/>
    <mergeCell ref="H159:H163"/>
    <mergeCell ref="I159:I163"/>
    <mergeCell ref="J159:J163"/>
    <mergeCell ref="A166:A168"/>
    <mergeCell ref="H166:H168"/>
    <mergeCell ref="I166:I168"/>
    <mergeCell ref="J166:J168"/>
    <mergeCell ref="A170:A171"/>
    <mergeCell ref="H170:H171"/>
    <mergeCell ref="I170:I171"/>
    <mergeCell ref="J170:J171"/>
    <mergeCell ref="A175:A176"/>
    <mergeCell ref="H175:H176"/>
    <mergeCell ref="I175:I176"/>
    <mergeCell ref="J175:J176"/>
    <mergeCell ref="A179:A181"/>
    <mergeCell ref="H179:H181"/>
    <mergeCell ref="I179:I181"/>
    <mergeCell ref="J179:J181"/>
    <mergeCell ref="A187:A189"/>
    <mergeCell ref="H187:H189"/>
    <mergeCell ref="I187:I189"/>
    <mergeCell ref="J187:J189"/>
    <mergeCell ref="A190:A192"/>
    <mergeCell ref="H190:H192"/>
    <mergeCell ref="I190:I192"/>
    <mergeCell ref="J190:J192"/>
    <mergeCell ref="A205:A206"/>
    <mergeCell ref="H205:H206"/>
    <mergeCell ref="I205:I206"/>
    <mergeCell ref="J205:J206"/>
    <mergeCell ref="A207:A208"/>
    <mergeCell ref="H207:H208"/>
    <mergeCell ref="I207:I208"/>
    <mergeCell ref="J207:J20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29"/>
  <sheetViews>
    <sheetView showFormulas="false" showGridLines="true" showRowColHeaders="true" showZeros="true" rightToLeft="false" tabSelected="false" showOutlineSymbols="true" defaultGridColor="true" view="normal" topLeftCell="A1" colorId="64" zoomScale="79" zoomScaleNormal="79" zoomScalePageLayoutView="100" workbookViewId="0">
      <selection pane="topLeft" activeCell="A1" activeCellId="0" sqref="A1:E1"/>
    </sheetView>
  </sheetViews>
  <sheetFormatPr defaultColWidth="10.828125" defaultRowHeight="15.5" zeroHeight="false" outlineLevelRow="0" outlineLevelCol="0"/>
  <cols>
    <col collapsed="false" customWidth="true" hidden="false" outlineLevel="0" max="1" min="1" style="22" width="11.83"/>
    <col collapsed="false" customWidth="true" hidden="false" outlineLevel="0" max="3" min="2" style="22" width="5.66"/>
    <col collapsed="false" customWidth="true" hidden="false" outlineLevel="0" max="4" min="4" style="22" width="12.65"/>
    <col collapsed="false" customWidth="true" hidden="false" outlineLevel="0" max="5" min="5" style="22" width="5.66"/>
    <col collapsed="false" customWidth="false" hidden="false" outlineLevel="0" max="257" min="6" style="22" width="10.83"/>
  </cols>
  <sheetData>
    <row r="1" customFormat="false" ht="118" hidden="false" customHeight="true" outlineLevel="0" collapsed="false">
      <c r="A1" s="23" t="s">
        <v>335</v>
      </c>
      <c r="B1" s="23"/>
      <c r="C1" s="23"/>
      <c r="D1" s="23"/>
      <c r="E1" s="23"/>
      <c r="F1" s="23"/>
      <c r="G1" s="23"/>
      <c r="H1" s="23"/>
      <c r="I1" s="23"/>
      <c r="J1" s="23"/>
    </row>
    <row r="2" s="27" customFormat="true" ht="77.5" hidden="false" customHeight="false" outlineLevel="0" collapsed="false">
      <c r="A2" s="24" t="s">
        <v>1</v>
      </c>
      <c r="B2" s="25" t="s">
        <v>8</v>
      </c>
      <c r="C2" s="25" t="s">
        <v>336</v>
      </c>
      <c r="D2" s="25" t="s">
        <v>337</v>
      </c>
      <c r="E2" s="26" t="s">
        <v>10</v>
      </c>
    </row>
    <row r="3" customFormat="false" ht="15.5" hidden="false" customHeight="false" outlineLevel="0" collapsed="false">
      <c r="A3" s="28" t="s">
        <v>338</v>
      </c>
      <c r="B3" s="29" t="n">
        <v>70</v>
      </c>
      <c r="C3" s="30" t="s">
        <v>119</v>
      </c>
      <c r="D3" s="30" t="s">
        <v>19</v>
      </c>
      <c r="E3" s="31" t="s">
        <v>339</v>
      </c>
    </row>
    <row r="4" customFormat="false" ht="15.5" hidden="false" customHeight="false" outlineLevel="0" collapsed="false">
      <c r="A4" s="10" t="s">
        <v>340</v>
      </c>
      <c r="B4" s="32" t="n">
        <v>78</v>
      </c>
      <c r="C4" s="11" t="s">
        <v>210</v>
      </c>
      <c r="D4" s="11" t="s">
        <v>34</v>
      </c>
      <c r="E4" s="12" t="s">
        <v>341</v>
      </c>
    </row>
    <row r="5" customFormat="false" ht="15.5" hidden="false" customHeight="false" outlineLevel="0" collapsed="false">
      <c r="A5" s="10" t="s">
        <v>342</v>
      </c>
      <c r="B5" s="32" t="n">
        <v>69</v>
      </c>
      <c r="C5" s="11" t="s">
        <v>343</v>
      </c>
      <c r="D5" s="11" t="s">
        <v>19</v>
      </c>
      <c r="E5" s="12" t="s">
        <v>341</v>
      </c>
    </row>
    <row r="6" customFormat="false" ht="15.5" hidden="false" customHeight="false" outlineLevel="0" collapsed="false">
      <c r="A6" s="10" t="s">
        <v>344</v>
      </c>
      <c r="B6" s="32" t="n">
        <v>90</v>
      </c>
      <c r="C6" s="11" t="s">
        <v>345</v>
      </c>
      <c r="D6" s="11" t="s">
        <v>14</v>
      </c>
      <c r="E6" s="12" t="s">
        <v>341</v>
      </c>
    </row>
    <row r="7" customFormat="false" ht="15.5" hidden="false" customHeight="false" outlineLevel="0" collapsed="false">
      <c r="A7" s="10" t="s">
        <v>346</v>
      </c>
      <c r="B7" s="32" t="n">
        <v>82</v>
      </c>
      <c r="C7" s="11" t="s">
        <v>347</v>
      </c>
      <c r="D7" s="11" t="s">
        <v>14</v>
      </c>
      <c r="E7" s="12" t="s">
        <v>341</v>
      </c>
    </row>
    <row r="8" customFormat="false" ht="15.5" hidden="false" customHeight="false" outlineLevel="0" collapsed="false">
      <c r="A8" s="10" t="s">
        <v>348</v>
      </c>
      <c r="B8" s="32" t="n">
        <v>73</v>
      </c>
      <c r="C8" s="11" t="s">
        <v>349</v>
      </c>
      <c r="D8" s="11" t="s">
        <v>14</v>
      </c>
      <c r="E8" s="12" t="s">
        <v>341</v>
      </c>
    </row>
    <row r="9" customFormat="false" ht="15.5" hidden="false" customHeight="false" outlineLevel="0" collapsed="false">
      <c r="A9" s="10" t="s">
        <v>350</v>
      </c>
      <c r="B9" s="11" t="n">
        <v>72</v>
      </c>
      <c r="C9" s="11" t="s">
        <v>351</v>
      </c>
      <c r="D9" s="11" t="s">
        <v>14</v>
      </c>
      <c r="E9" s="12" t="s">
        <v>339</v>
      </c>
    </row>
    <row r="10" customFormat="false" ht="15.5" hidden="false" customHeight="false" outlineLevel="0" collapsed="false">
      <c r="A10" s="10" t="s">
        <v>352</v>
      </c>
      <c r="B10" s="11" t="n">
        <v>70</v>
      </c>
      <c r="C10" s="11" t="s">
        <v>241</v>
      </c>
      <c r="D10" s="11" t="s">
        <v>19</v>
      </c>
      <c r="E10" s="12" t="s">
        <v>341</v>
      </c>
    </row>
    <row r="11" customFormat="false" ht="15.5" hidden="false" customHeight="false" outlineLevel="0" collapsed="false">
      <c r="A11" s="10" t="s">
        <v>20</v>
      </c>
      <c r="B11" s="32" t="n">
        <v>85</v>
      </c>
      <c r="C11" s="11" t="s">
        <v>353</v>
      </c>
      <c r="D11" s="11" t="s">
        <v>14</v>
      </c>
      <c r="E11" s="12" t="s">
        <v>341</v>
      </c>
    </row>
    <row r="12" customFormat="false" ht="15.5" hidden="false" customHeight="false" outlineLevel="0" collapsed="false">
      <c r="A12" s="10" t="s">
        <v>354</v>
      </c>
      <c r="B12" s="11" t="n">
        <v>91</v>
      </c>
      <c r="C12" s="11" t="s">
        <v>355</v>
      </c>
      <c r="D12" s="11" t="s">
        <v>19</v>
      </c>
      <c r="E12" s="12" t="s">
        <v>339</v>
      </c>
    </row>
    <row r="13" customFormat="false" ht="15.5" hidden="false" customHeight="false" outlineLevel="0" collapsed="false">
      <c r="A13" s="10" t="s">
        <v>356</v>
      </c>
      <c r="B13" s="11" t="n">
        <v>92</v>
      </c>
      <c r="C13" s="11" t="s">
        <v>357</v>
      </c>
      <c r="D13" s="11" t="s">
        <v>19</v>
      </c>
      <c r="E13" s="12" t="s">
        <v>339</v>
      </c>
    </row>
    <row r="14" customFormat="false" ht="15.5" hidden="false" customHeight="false" outlineLevel="0" collapsed="false">
      <c r="A14" s="10" t="s">
        <v>358</v>
      </c>
      <c r="B14" s="11" t="n">
        <v>86</v>
      </c>
      <c r="C14" s="11" t="s">
        <v>359</v>
      </c>
      <c r="D14" s="11" t="s">
        <v>14</v>
      </c>
      <c r="E14" s="12" t="s">
        <v>341</v>
      </c>
    </row>
    <row r="15" customFormat="false" ht="15.5" hidden="false" customHeight="false" outlineLevel="0" collapsed="false">
      <c r="A15" s="10" t="s">
        <v>360</v>
      </c>
      <c r="B15" s="32" t="n">
        <v>76</v>
      </c>
      <c r="C15" s="11" t="s">
        <v>361</v>
      </c>
      <c r="D15" s="11" t="s">
        <v>14</v>
      </c>
      <c r="E15" s="12" t="s">
        <v>341</v>
      </c>
    </row>
    <row r="16" customFormat="false" ht="15.5" hidden="false" customHeight="false" outlineLevel="0" collapsed="false">
      <c r="A16" s="10" t="s">
        <v>362</v>
      </c>
      <c r="B16" s="11" t="n">
        <v>88</v>
      </c>
      <c r="C16" s="11" t="s">
        <v>35</v>
      </c>
      <c r="D16" s="11" t="s">
        <v>30</v>
      </c>
      <c r="E16" s="12" t="s">
        <v>341</v>
      </c>
    </row>
    <row r="17" customFormat="false" ht="15.5" hidden="false" customHeight="false" outlineLevel="0" collapsed="false">
      <c r="A17" s="10" t="s">
        <v>363</v>
      </c>
      <c r="B17" s="11" t="n">
        <v>87</v>
      </c>
      <c r="C17" s="11" t="s">
        <v>364</v>
      </c>
      <c r="D17" s="11" t="s">
        <v>14</v>
      </c>
      <c r="E17" s="12" t="s">
        <v>339</v>
      </c>
    </row>
    <row r="18" customFormat="false" ht="15.5" hidden="false" customHeight="false" outlineLevel="0" collapsed="false">
      <c r="A18" s="10" t="s">
        <v>365</v>
      </c>
      <c r="B18" s="11" t="n">
        <v>73</v>
      </c>
      <c r="C18" s="11" t="s">
        <v>366</v>
      </c>
      <c r="D18" s="11" t="s">
        <v>14</v>
      </c>
      <c r="E18" s="12" t="s">
        <v>339</v>
      </c>
    </row>
    <row r="19" customFormat="false" ht="15.5" hidden="false" customHeight="false" outlineLevel="0" collapsed="false">
      <c r="A19" s="10" t="s">
        <v>367</v>
      </c>
      <c r="B19" s="11" t="n">
        <v>72</v>
      </c>
      <c r="C19" s="11" t="s">
        <v>368</v>
      </c>
      <c r="D19" s="11" t="s">
        <v>34</v>
      </c>
      <c r="E19" s="12" t="s">
        <v>339</v>
      </c>
    </row>
    <row r="20" customFormat="false" ht="15.5" hidden="false" customHeight="false" outlineLevel="0" collapsed="false">
      <c r="A20" s="10" t="s">
        <v>369</v>
      </c>
      <c r="B20" s="11" t="n">
        <v>92</v>
      </c>
      <c r="C20" s="11" t="s">
        <v>210</v>
      </c>
      <c r="D20" s="11" t="s">
        <v>14</v>
      </c>
      <c r="E20" s="12" t="s">
        <v>341</v>
      </c>
    </row>
    <row r="21" customFormat="false" ht="15.5" hidden="false" customHeight="false" outlineLevel="0" collapsed="false">
      <c r="A21" s="10" t="s">
        <v>370</v>
      </c>
      <c r="B21" s="32" t="n">
        <v>66</v>
      </c>
      <c r="C21" s="11" t="s">
        <v>371</v>
      </c>
      <c r="D21" s="11" t="s">
        <v>30</v>
      </c>
      <c r="E21" s="12" t="s">
        <v>341</v>
      </c>
    </row>
    <row r="22" customFormat="false" ht="15.5" hidden="false" customHeight="false" outlineLevel="0" collapsed="false">
      <c r="A22" s="10" t="s">
        <v>372</v>
      </c>
      <c r="B22" s="11" t="n">
        <v>69</v>
      </c>
      <c r="C22" s="11" t="s">
        <v>119</v>
      </c>
      <c r="D22" s="11" t="s">
        <v>19</v>
      </c>
      <c r="E22" s="12" t="s">
        <v>341</v>
      </c>
    </row>
    <row r="23" customFormat="false" ht="15.5" hidden="false" customHeight="false" outlineLevel="0" collapsed="false">
      <c r="A23" s="10" t="s">
        <v>373</v>
      </c>
      <c r="B23" s="32" t="n">
        <v>84</v>
      </c>
      <c r="C23" s="11" t="s">
        <v>374</v>
      </c>
      <c r="D23" s="11" t="s">
        <v>14</v>
      </c>
      <c r="E23" s="12" t="s">
        <v>341</v>
      </c>
    </row>
    <row r="24" customFormat="false" ht="15.5" hidden="false" customHeight="false" outlineLevel="0" collapsed="false">
      <c r="A24" s="10" t="s">
        <v>375</v>
      </c>
      <c r="B24" s="32" t="n">
        <v>91</v>
      </c>
      <c r="C24" s="11" t="s">
        <v>351</v>
      </c>
      <c r="D24" s="11" t="s">
        <v>30</v>
      </c>
      <c r="E24" s="12" t="s">
        <v>339</v>
      </c>
    </row>
    <row r="25" customFormat="false" ht="15.5" hidden="false" customHeight="false" outlineLevel="0" collapsed="false">
      <c r="A25" s="10" t="s">
        <v>376</v>
      </c>
      <c r="B25" s="11" t="s">
        <v>33</v>
      </c>
      <c r="C25" s="11" t="s">
        <v>377</v>
      </c>
      <c r="D25" s="11" t="s">
        <v>30</v>
      </c>
      <c r="E25" s="12" t="s">
        <v>341</v>
      </c>
    </row>
    <row r="26" customFormat="false" ht="15.5" hidden="false" customHeight="false" outlineLevel="0" collapsed="false">
      <c r="A26" s="10" t="s">
        <v>378</v>
      </c>
      <c r="B26" s="32" t="n">
        <v>81</v>
      </c>
      <c r="C26" s="11" t="s">
        <v>379</v>
      </c>
      <c r="D26" s="11" t="s">
        <v>19</v>
      </c>
      <c r="E26" s="12" t="s">
        <v>339</v>
      </c>
    </row>
    <row r="27" customFormat="false" ht="15.5" hidden="false" customHeight="false" outlineLevel="0" collapsed="false">
      <c r="A27" s="10" t="s">
        <v>380</v>
      </c>
      <c r="B27" s="32" t="n">
        <v>66</v>
      </c>
      <c r="C27" s="11" t="s">
        <v>119</v>
      </c>
      <c r="D27" s="11" t="s">
        <v>30</v>
      </c>
      <c r="E27" s="12" t="s">
        <v>341</v>
      </c>
    </row>
    <row r="28" customFormat="false" ht="15.5" hidden="false" customHeight="false" outlineLevel="0" collapsed="false">
      <c r="A28" s="10" t="s">
        <v>381</v>
      </c>
      <c r="B28" s="32" t="n">
        <v>78</v>
      </c>
      <c r="C28" s="11" t="s">
        <v>382</v>
      </c>
      <c r="D28" s="11" t="s">
        <v>30</v>
      </c>
      <c r="E28" s="12" t="s">
        <v>341</v>
      </c>
    </row>
    <row r="29" customFormat="false" ht="15.5" hidden="false" customHeight="false" outlineLevel="0" collapsed="false">
      <c r="A29" s="10" t="s">
        <v>383</v>
      </c>
      <c r="B29" s="11" t="n">
        <v>80</v>
      </c>
      <c r="C29" s="11" t="s">
        <v>384</v>
      </c>
      <c r="D29" s="11" t="s">
        <v>301</v>
      </c>
      <c r="E29" s="12" t="s">
        <v>339</v>
      </c>
    </row>
    <row r="30" customFormat="false" ht="15.5" hidden="false" customHeight="false" outlineLevel="0" collapsed="false">
      <c r="A30" s="10" t="s">
        <v>385</v>
      </c>
      <c r="B30" s="11" t="n">
        <v>81</v>
      </c>
      <c r="C30" s="11" t="s">
        <v>386</v>
      </c>
      <c r="D30" s="11" t="s">
        <v>14</v>
      </c>
      <c r="E30" s="12" t="s">
        <v>341</v>
      </c>
    </row>
    <row r="31" customFormat="false" ht="15.5" hidden="false" customHeight="false" outlineLevel="0" collapsed="false">
      <c r="A31" s="10" t="s">
        <v>387</v>
      </c>
      <c r="B31" s="11" t="n">
        <v>84</v>
      </c>
      <c r="C31" s="11" t="s">
        <v>388</v>
      </c>
      <c r="D31" s="11" t="s">
        <v>14</v>
      </c>
      <c r="E31" s="12" t="s">
        <v>341</v>
      </c>
    </row>
    <row r="32" customFormat="false" ht="15.5" hidden="false" customHeight="false" outlineLevel="0" collapsed="false">
      <c r="A32" s="10" t="s">
        <v>389</v>
      </c>
      <c r="B32" s="11" t="n">
        <v>92</v>
      </c>
      <c r="C32" s="11" t="s">
        <v>390</v>
      </c>
      <c r="D32" s="11" t="s">
        <v>30</v>
      </c>
      <c r="E32" s="12" t="s">
        <v>341</v>
      </c>
    </row>
    <row r="33" customFormat="false" ht="15.5" hidden="false" customHeight="false" outlineLevel="0" collapsed="false">
      <c r="A33" s="10" t="s">
        <v>391</v>
      </c>
      <c r="B33" s="11" t="n">
        <v>88</v>
      </c>
      <c r="C33" s="11" t="s">
        <v>210</v>
      </c>
      <c r="D33" s="11" t="s">
        <v>30</v>
      </c>
      <c r="E33" s="12" t="s">
        <v>341</v>
      </c>
    </row>
    <row r="34" customFormat="false" ht="15.5" hidden="false" customHeight="false" outlineLevel="0" collapsed="false">
      <c r="A34" s="10" t="s">
        <v>392</v>
      </c>
      <c r="B34" s="11" t="n">
        <v>80</v>
      </c>
      <c r="C34" s="11" t="s">
        <v>368</v>
      </c>
      <c r="D34" s="11" t="s">
        <v>30</v>
      </c>
      <c r="E34" s="12" t="s">
        <v>341</v>
      </c>
    </row>
    <row r="35" customFormat="false" ht="15.5" hidden="false" customHeight="false" outlineLevel="0" collapsed="false">
      <c r="A35" s="10" t="s">
        <v>393</v>
      </c>
      <c r="B35" s="11" t="n">
        <v>95</v>
      </c>
      <c r="C35" s="11" t="s">
        <v>210</v>
      </c>
      <c r="D35" s="11" t="s">
        <v>34</v>
      </c>
      <c r="E35" s="12" t="s">
        <v>339</v>
      </c>
    </row>
    <row r="36" customFormat="false" ht="15.5" hidden="false" customHeight="false" outlineLevel="0" collapsed="false">
      <c r="A36" s="10" t="s">
        <v>394</v>
      </c>
      <c r="B36" s="11" t="n">
        <v>70</v>
      </c>
      <c r="C36" s="11" t="s">
        <v>395</v>
      </c>
      <c r="D36" s="11" t="s">
        <v>14</v>
      </c>
      <c r="E36" s="12" t="s">
        <v>341</v>
      </c>
    </row>
    <row r="37" customFormat="false" ht="15.5" hidden="false" customHeight="false" outlineLevel="0" collapsed="false">
      <c r="A37" s="10" t="s">
        <v>396</v>
      </c>
      <c r="B37" s="11" t="n">
        <v>83</v>
      </c>
      <c r="C37" s="11" t="s">
        <v>371</v>
      </c>
      <c r="D37" s="11" t="s">
        <v>14</v>
      </c>
      <c r="E37" s="12" t="s">
        <v>341</v>
      </c>
    </row>
    <row r="38" customFormat="false" ht="15.5" hidden="false" customHeight="false" outlineLevel="0" collapsed="false">
      <c r="A38" s="10" t="s">
        <v>397</v>
      </c>
      <c r="B38" s="11" t="n">
        <v>72</v>
      </c>
      <c r="C38" s="11" t="s">
        <v>371</v>
      </c>
      <c r="D38" s="11" t="s">
        <v>14</v>
      </c>
      <c r="E38" s="12" t="s">
        <v>341</v>
      </c>
    </row>
    <row r="39" customFormat="false" ht="15.5" hidden="false" customHeight="false" outlineLevel="0" collapsed="false">
      <c r="A39" s="10" t="s">
        <v>398</v>
      </c>
      <c r="B39" s="11" t="n">
        <v>77</v>
      </c>
      <c r="C39" s="11" t="s">
        <v>26</v>
      </c>
      <c r="D39" s="11" t="s">
        <v>19</v>
      </c>
      <c r="E39" s="12" t="s">
        <v>339</v>
      </c>
    </row>
    <row r="40" customFormat="false" ht="15.5" hidden="false" customHeight="false" outlineLevel="0" collapsed="false">
      <c r="A40" s="10" t="s">
        <v>399</v>
      </c>
      <c r="B40" s="11" t="n">
        <v>72</v>
      </c>
      <c r="C40" s="11" t="s">
        <v>400</v>
      </c>
      <c r="D40" s="11" t="s">
        <v>14</v>
      </c>
      <c r="E40" s="12" t="s">
        <v>339</v>
      </c>
    </row>
    <row r="41" customFormat="false" ht="15.5" hidden="false" customHeight="false" outlineLevel="0" collapsed="false">
      <c r="A41" s="10" t="s">
        <v>401</v>
      </c>
      <c r="B41" s="11" t="n">
        <v>87</v>
      </c>
      <c r="C41" s="11" t="s">
        <v>351</v>
      </c>
      <c r="D41" s="11" t="s">
        <v>14</v>
      </c>
      <c r="E41" s="12" t="s">
        <v>341</v>
      </c>
    </row>
    <row r="42" customFormat="false" ht="15.5" hidden="false" customHeight="false" outlineLevel="0" collapsed="false">
      <c r="A42" s="10" t="s">
        <v>402</v>
      </c>
      <c r="B42" s="11" t="n">
        <v>85</v>
      </c>
      <c r="C42" s="11" t="s">
        <v>403</v>
      </c>
      <c r="D42" s="11" t="s">
        <v>19</v>
      </c>
      <c r="E42" s="12" t="s">
        <v>341</v>
      </c>
    </row>
    <row r="43" customFormat="false" ht="15.5" hidden="false" customHeight="false" outlineLevel="0" collapsed="false">
      <c r="A43" s="10" t="s">
        <v>404</v>
      </c>
      <c r="B43" s="11" t="n">
        <v>75</v>
      </c>
      <c r="C43" s="11" t="s">
        <v>405</v>
      </c>
      <c r="D43" s="11" t="s">
        <v>14</v>
      </c>
      <c r="E43" s="12" t="s">
        <v>341</v>
      </c>
    </row>
    <row r="44" customFormat="false" ht="15.5" hidden="false" customHeight="false" outlineLevel="0" collapsed="false">
      <c r="A44" s="10" t="s">
        <v>406</v>
      </c>
      <c r="B44" s="11" t="n">
        <v>84</v>
      </c>
      <c r="C44" s="11" t="s">
        <v>345</v>
      </c>
      <c r="D44" s="11" t="s">
        <v>19</v>
      </c>
      <c r="E44" s="12" t="s">
        <v>341</v>
      </c>
    </row>
    <row r="45" customFormat="false" ht="15.5" hidden="false" customHeight="false" outlineLevel="0" collapsed="false">
      <c r="A45" s="10" t="s">
        <v>407</v>
      </c>
      <c r="B45" s="11" t="n">
        <v>71</v>
      </c>
      <c r="C45" s="11" t="s">
        <v>408</v>
      </c>
      <c r="D45" s="11" t="s">
        <v>14</v>
      </c>
      <c r="E45" s="12" t="s">
        <v>339</v>
      </c>
    </row>
    <row r="46" customFormat="false" ht="15.5" hidden="false" customHeight="false" outlineLevel="0" collapsed="false">
      <c r="A46" s="10" t="s">
        <v>409</v>
      </c>
      <c r="B46" s="11" t="n">
        <v>87</v>
      </c>
      <c r="C46" s="11" t="s">
        <v>408</v>
      </c>
      <c r="D46" s="11" t="s">
        <v>14</v>
      </c>
      <c r="E46" s="12" t="s">
        <v>341</v>
      </c>
    </row>
    <row r="47" customFormat="false" ht="15.5" hidden="false" customHeight="false" outlineLevel="0" collapsed="false">
      <c r="A47" s="10" t="s">
        <v>410</v>
      </c>
      <c r="B47" s="11" t="n">
        <v>87</v>
      </c>
      <c r="C47" s="11" t="s">
        <v>349</v>
      </c>
      <c r="D47" s="11" t="s">
        <v>14</v>
      </c>
      <c r="E47" s="12" t="s">
        <v>341</v>
      </c>
    </row>
    <row r="48" customFormat="false" ht="15.5" hidden="false" customHeight="false" outlineLevel="0" collapsed="false">
      <c r="A48" s="10" t="s">
        <v>411</v>
      </c>
      <c r="B48" s="11" t="n">
        <v>71</v>
      </c>
      <c r="C48" s="11" t="s">
        <v>35</v>
      </c>
      <c r="D48" s="11" t="s">
        <v>14</v>
      </c>
      <c r="E48" s="12" t="s">
        <v>341</v>
      </c>
    </row>
    <row r="49" customFormat="false" ht="15.5" hidden="false" customHeight="false" outlineLevel="0" collapsed="false">
      <c r="A49" s="10" t="s">
        <v>412</v>
      </c>
      <c r="B49" s="11" t="n">
        <v>86</v>
      </c>
      <c r="C49" s="11" t="s">
        <v>94</v>
      </c>
      <c r="D49" s="11" t="s">
        <v>14</v>
      </c>
      <c r="E49" s="12" t="s">
        <v>339</v>
      </c>
    </row>
    <row r="50" customFormat="false" ht="15.5" hidden="false" customHeight="false" outlineLevel="0" collapsed="false">
      <c r="A50" s="10" t="s">
        <v>413</v>
      </c>
      <c r="B50" s="11" t="n">
        <v>84</v>
      </c>
      <c r="C50" s="11" t="s">
        <v>353</v>
      </c>
      <c r="D50" s="11" t="s">
        <v>14</v>
      </c>
      <c r="E50" s="12" t="s">
        <v>341</v>
      </c>
    </row>
    <row r="51" customFormat="false" ht="15.5" hidden="false" customHeight="false" outlineLevel="0" collapsed="false">
      <c r="A51" s="10" t="s">
        <v>414</v>
      </c>
      <c r="B51" s="11" t="n">
        <v>85</v>
      </c>
      <c r="C51" s="11" t="s">
        <v>35</v>
      </c>
      <c r="D51" s="11" t="s">
        <v>14</v>
      </c>
      <c r="E51" s="12" t="s">
        <v>339</v>
      </c>
    </row>
    <row r="52" customFormat="false" ht="15.5" hidden="false" customHeight="false" outlineLevel="0" collapsed="false">
      <c r="A52" s="10" t="s">
        <v>415</v>
      </c>
      <c r="B52" s="11" t="n">
        <v>81</v>
      </c>
      <c r="C52" s="11" t="s">
        <v>416</v>
      </c>
      <c r="D52" s="11" t="s">
        <v>14</v>
      </c>
      <c r="E52" s="12" t="s">
        <v>341</v>
      </c>
    </row>
    <row r="53" customFormat="false" ht="15.5" hidden="false" customHeight="false" outlineLevel="0" collapsed="false">
      <c r="A53" s="10" t="s">
        <v>417</v>
      </c>
      <c r="B53" s="11" t="n">
        <v>80</v>
      </c>
      <c r="C53" s="11" t="s">
        <v>368</v>
      </c>
      <c r="D53" s="11" t="s">
        <v>14</v>
      </c>
      <c r="E53" s="12" t="s">
        <v>341</v>
      </c>
    </row>
    <row r="54" customFormat="false" ht="15.5" hidden="false" customHeight="false" outlineLevel="0" collapsed="false">
      <c r="A54" s="10" t="s">
        <v>418</v>
      </c>
      <c r="B54" s="11" t="n">
        <v>72</v>
      </c>
      <c r="C54" s="11" t="s">
        <v>408</v>
      </c>
      <c r="D54" s="11" t="s">
        <v>14</v>
      </c>
      <c r="E54" s="12" t="s">
        <v>341</v>
      </c>
    </row>
    <row r="55" customFormat="false" ht="15.5" hidden="false" customHeight="false" outlineLevel="0" collapsed="false">
      <c r="A55" s="10" t="s">
        <v>419</v>
      </c>
      <c r="B55" s="11" t="n">
        <v>85</v>
      </c>
      <c r="C55" s="11" t="s">
        <v>420</v>
      </c>
      <c r="D55" s="11" t="s">
        <v>33</v>
      </c>
      <c r="E55" s="12" t="s">
        <v>339</v>
      </c>
    </row>
    <row r="56" customFormat="false" ht="15.5" hidden="false" customHeight="false" outlineLevel="0" collapsed="false">
      <c r="A56" s="10" t="s">
        <v>421</v>
      </c>
      <c r="B56" s="11" t="n">
        <v>76</v>
      </c>
      <c r="C56" s="11" t="s">
        <v>416</v>
      </c>
      <c r="D56" s="11" t="s">
        <v>19</v>
      </c>
      <c r="E56" s="12" t="s">
        <v>339</v>
      </c>
    </row>
    <row r="57" customFormat="false" ht="15.5" hidden="false" customHeight="false" outlineLevel="0" collapsed="false">
      <c r="A57" s="10" t="s">
        <v>422</v>
      </c>
      <c r="B57" s="11" t="n">
        <v>89</v>
      </c>
      <c r="C57" s="11" t="s">
        <v>94</v>
      </c>
      <c r="D57" s="11" t="s">
        <v>33</v>
      </c>
      <c r="E57" s="12" t="s">
        <v>341</v>
      </c>
    </row>
    <row r="58" customFormat="false" ht="15.5" hidden="false" customHeight="false" outlineLevel="0" collapsed="false">
      <c r="A58" s="10" t="s">
        <v>423</v>
      </c>
      <c r="B58" s="11" t="n">
        <v>80</v>
      </c>
      <c r="C58" s="11" t="s">
        <v>424</v>
      </c>
      <c r="D58" s="11" t="s">
        <v>33</v>
      </c>
      <c r="E58" s="12" t="s">
        <v>341</v>
      </c>
    </row>
    <row r="59" customFormat="false" ht="15.5" hidden="false" customHeight="false" outlineLevel="0" collapsed="false">
      <c r="A59" s="10" t="s">
        <v>425</v>
      </c>
      <c r="B59" s="11" t="n">
        <v>78</v>
      </c>
      <c r="C59" s="11" t="s">
        <v>388</v>
      </c>
      <c r="D59" s="11" t="s">
        <v>33</v>
      </c>
      <c r="E59" s="12" t="s">
        <v>341</v>
      </c>
    </row>
    <row r="60" customFormat="false" ht="15.5" hidden="false" customHeight="false" outlineLevel="0" collapsed="false">
      <c r="A60" s="10" t="s">
        <v>426</v>
      </c>
      <c r="B60" s="11" t="n">
        <v>88</v>
      </c>
      <c r="C60" s="11" t="s">
        <v>349</v>
      </c>
      <c r="D60" s="11" t="s">
        <v>33</v>
      </c>
      <c r="E60" s="12" t="s">
        <v>341</v>
      </c>
    </row>
    <row r="61" customFormat="false" ht="15.5" hidden="false" customHeight="false" outlineLevel="0" collapsed="false">
      <c r="A61" s="10" t="s">
        <v>427</v>
      </c>
      <c r="B61" s="11" t="n">
        <v>83</v>
      </c>
      <c r="C61" s="11" t="s">
        <v>119</v>
      </c>
      <c r="D61" s="11" t="s">
        <v>33</v>
      </c>
      <c r="E61" s="12" t="s">
        <v>341</v>
      </c>
    </row>
    <row r="62" customFormat="false" ht="15.5" hidden="false" customHeight="false" outlineLevel="0" collapsed="false">
      <c r="A62" s="10" t="s">
        <v>84</v>
      </c>
      <c r="B62" s="11" t="n">
        <v>83</v>
      </c>
      <c r="C62" s="11" t="s">
        <v>428</v>
      </c>
      <c r="D62" s="11" t="s">
        <v>33</v>
      </c>
      <c r="E62" s="12" t="s">
        <v>341</v>
      </c>
    </row>
    <row r="63" customFormat="false" ht="15.5" hidden="false" customHeight="false" outlineLevel="0" collapsed="false">
      <c r="A63" s="10" t="s">
        <v>429</v>
      </c>
      <c r="B63" s="11" t="n">
        <v>85</v>
      </c>
      <c r="C63" s="11" t="s">
        <v>430</v>
      </c>
      <c r="D63" s="11" t="s">
        <v>33</v>
      </c>
      <c r="E63" s="12" t="s">
        <v>341</v>
      </c>
    </row>
    <row r="64" customFormat="false" ht="15.5" hidden="false" customHeight="false" outlineLevel="0" collapsed="false">
      <c r="A64" s="10" t="s">
        <v>431</v>
      </c>
      <c r="B64" s="11" t="n">
        <v>91</v>
      </c>
      <c r="C64" s="11" t="s">
        <v>416</v>
      </c>
      <c r="D64" s="11" t="s">
        <v>33</v>
      </c>
      <c r="E64" s="12" t="s">
        <v>341</v>
      </c>
    </row>
    <row r="65" customFormat="false" ht="15.5" hidden="false" customHeight="false" outlineLevel="0" collapsed="false">
      <c r="A65" s="10" t="s">
        <v>432</v>
      </c>
      <c r="B65" s="11" t="n">
        <v>91</v>
      </c>
      <c r="C65" s="11" t="s">
        <v>210</v>
      </c>
      <c r="D65" s="11" t="s">
        <v>33</v>
      </c>
      <c r="E65" s="12" t="s">
        <v>339</v>
      </c>
    </row>
    <row r="66" customFormat="false" ht="15.5" hidden="false" customHeight="false" outlineLevel="0" collapsed="false">
      <c r="A66" s="10" t="s">
        <v>433</v>
      </c>
      <c r="B66" s="11" t="n">
        <v>91</v>
      </c>
      <c r="C66" s="11" t="s">
        <v>434</v>
      </c>
      <c r="D66" s="11" t="s">
        <v>33</v>
      </c>
      <c r="E66" s="12" t="s">
        <v>339</v>
      </c>
    </row>
    <row r="67" customFormat="false" ht="15.5" hidden="false" customHeight="false" outlineLevel="0" collapsed="false">
      <c r="A67" s="10" t="s">
        <v>435</v>
      </c>
      <c r="B67" s="11" t="n">
        <v>84</v>
      </c>
      <c r="C67" s="11" t="s">
        <v>408</v>
      </c>
      <c r="D67" s="11" t="s">
        <v>33</v>
      </c>
      <c r="E67" s="12" t="s">
        <v>341</v>
      </c>
    </row>
    <row r="68" customFormat="false" ht="15.5" hidden="false" customHeight="false" outlineLevel="0" collapsed="false">
      <c r="A68" s="10" t="s">
        <v>436</v>
      </c>
      <c r="B68" s="11" t="n">
        <v>87</v>
      </c>
      <c r="C68" s="11" t="s">
        <v>416</v>
      </c>
      <c r="D68" s="11" t="s">
        <v>33</v>
      </c>
      <c r="E68" s="12" t="s">
        <v>341</v>
      </c>
    </row>
    <row r="69" customFormat="false" ht="15.5" hidden="false" customHeight="false" outlineLevel="0" collapsed="false">
      <c r="A69" s="10" t="s">
        <v>437</v>
      </c>
      <c r="B69" s="11" t="n">
        <v>95</v>
      </c>
      <c r="C69" s="11" t="s">
        <v>388</v>
      </c>
      <c r="D69" s="11" t="s">
        <v>33</v>
      </c>
      <c r="E69" s="12" t="s">
        <v>339</v>
      </c>
    </row>
    <row r="70" customFormat="false" ht="15.5" hidden="false" customHeight="false" outlineLevel="0" collapsed="false">
      <c r="A70" s="10" t="s">
        <v>438</v>
      </c>
      <c r="B70" s="11" t="n">
        <v>79</v>
      </c>
      <c r="C70" s="11" t="s">
        <v>416</v>
      </c>
      <c r="D70" s="11" t="s">
        <v>33</v>
      </c>
      <c r="E70" s="12" t="s">
        <v>341</v>
      </c>
    </row>
    <row r="71" customFormat="false" ht="15.5" hidden="false" customHeight="false" outlineLevel="0" collapsed="false">
      <c r="A71" s="10" t="s">
        <v>439</v>
      </c>
      <c r="B71" s="11" t="n">
        <v>77</v>
      </c>
      <c r="C71" s="11" t="s">
        <v>94</v>
      </c>
      <c r="D71" s="11" t="s">
        <v>33</v>
      </c>
      <c r="E71" s="12" t="s">
        <v>339</v>
      </c>
    </row>
    <row r="72" customFormat="false" ht="15.5" hidden="false" customHeight="false" outlineLevel="0" collapsed="false">
      <c r="A72" s="10" t="s">
        <v>440</v>
      </c>
      <c r="B72" s="11" t="n">
        <v>91</v>
      </c>
      <c r="C72" s="11" t="s">
        <v>371</v>
      </c>
      <c r="D72" s="11" t="s">
        <v>33</v>
      </c>
      <c r="E72" s="12" t="s">
        <v>341</v>
      </c>
    </row>
    <row r="73" customFormat="false" ht="15.5" hidden="false" customHeight="false" outlineLevel="0" collapsed="false">
      <c r="A73" s="10" t="s">
        <v>441</v>
      </c>
      <c r="B73" s="11" t="n">
        <v>82</v>
      </c>
      <c r="C73" s="11" t="s">
        <v>442</v>
      </c>
      <c r="D73" s="11" t="s">
        <v>33</v>
      </c>
      <c r="E73" s="12" t="s">
        <v>341</v>
      </c>
    </row>
    <row r="74" customFormat="false" ht="15.5" hidden="false" customHeight="false" outlineLevel="0" collapsed="false">
      <c r="A74" s="10" t="s">
        <v>443</v>
      </c>
      <c r="B74" s="11" t="n">
        <v>91</v>
      </c>
      <c r="C74" s="11" t="s">
        <v>400</v>
      </c>
      <c r="D74" s="11" t="s">
        <v>33</v>
      </c>
      <c r="E74" s="12" t="s">
        <v>341</v>
      </c>
    </row>
    <row r="75" customFormat="false" ht="15.5" hidden="false" customHeight="false" outlineLevel="0" collapsed="false">
      <c r="A75" s="10" t="s">
        <v>444</v>
      </c>
      <c r="B75" s="11" t="n">
        <v>76</v>
      </c>
      <c r="C75" s="11" t="s">
        <v>408</v>
      </c>
      <c r="D75" s="11" t="s">
        <v>14</v>
      </c>
      <c r="E75" s="12" t="s">
        <v>339</v>
      </c>
    </row>
    <row r="76" customFormat="false" ht="15.5" hidden="false" customHeight="false" outlineLevel="0" collapsed="false">
      <c r="A76" s="10" t="s">
        <v>445</v>
      </c>
      <c r="B76" s="11" t="n">
        <v>80</v>
      </c>
      <c r="C76" s="11" t="s">
        <v>446</v>
      </c>
      <c r="D76" s="11" t="s">
        <v>14</v>
      </c>
      <c r="E76" s="12" t="s">
        <v>341</v>
      </c>
    </row>
    <row r="77" customFormat="false" ht="15.5" hidden="false" customHeight="false" outlineLevel="0" collapsed="false">
      <c r="A77" s="10" t="s">
        <v>447</v>
      </c>
      <c r="B77" s="11" t="n">
        <v>84</v>
      </c>
      <c r="C77" s="11" t="s">
        <v>408</v>
      </c>
      <c r="D77" s="11" t="s">
        <v>19</v>
      </c>
      <c r="E77" s="12" t="s">
        <v>341</v>
      </c>
    </row>
    <row r="78" customFormat="false" ht="15.5" hidden="false" customHeight="false" outlineLevel="0" collapsed="false">
      <c r="A78" s="10" t="s">
        <v>448</v>
      </c>
      <c r="B78" s="11" t="n">
        <v>76</v>
      </c>
      <c r="C78" s="11" t="s">
        <v>374</v>
      </c>
      <c r="D78" s="11" t="s">
        <v>14</v>
      </c>
      <c r="E78" s="12" t="s">
        <v>341</v>
      </c>
    </row>
    <row r="79" customFormat="false" ht="15.5" hidden="false" customHeight="false" outlineLevel="0" collapsed="false">
      <c r="A79" s="10" t="s">
        <v>449</v>
      </c>
      <c r="B79" s="11" t="n">
        <v>89</v>
      </c>
      <c r="C79" s="11" t="s">
        <v>408</v>
      </c>
      <c r="D79" s="11" t="s">
        <v>19</v>
      </c>
      <c r="E79" s="12" t="s">
        <v>341</v>
      </c>
    </row>
    <row r="80" customFormat="false" ht="15.5" hidden="false" customHeight="false" outlineLevel="0" collapsed="false">
      <c r="A80" s="10" t="s">
        <v>450</v>
      </c>
      <c r="B80" s="11" t="n">
        <v>83</v>
      </c>
      <c r="C80" s="11" t="s">
        <v>35</v>
      </c>
      <c r="D80" s="11" t="s">
        <v>14</v>
      </c>
      <c r="E80" s="12" t="s">
        <v>341</v>
      </c>
    </row>
    <row r="81" customFormat="false" ht="15.5" hidden="false" customHeight="false" outlineLevel="0" collapsed="false">
      <c r="A81" s="10" t="s">
        <v>451</v>
      </c>
      <c r="B81" s="11" t="n">
        <v>81</v>
      </c>
      <c r="C81" s="11" t="s">
        <v>386</v>
      </c>
      <c r="D81" s="11" t="s">
        <v>30</v>
      </c>
      <c r="E81" s="12" t="s">
        <v>341</v>
      </c>
    </row>
    <row r="82" customFormat="false" ht="15.5" hidden="false" customHeight="false" outlineLevel="0" collapsed="false">
      <c r="A82" s="10" t="s">
        <v>452</v>
      </c>
      <c r="B82" s="11" t="n">
        <v>68</v>
      </c>
      <c r="C82" s="11" t="s">
        <v>395</v>
      </c>
      <c r="D82" s="11" t="s">
        <v>34</v>
      </c>
      <c r="E82" s="12" t="s">
        <v>339</v>
      </c>
    </row>
    <row r="83" customFormat="false" ht="15.5" hidden="false" customHeight="false" outlineLevel="0" collapsed="false">
      <c r="A83" s="10" t="s">
        <v>453</v>
      </c>
      <c r="B83" s="11" t="n">
        <v>83</v>
      </c>
      <c r="C83" s="11" t="s">
        <v>94</v>
      </c>
      <c r="D83" s="11" t="s">
        <v>14</v>
      </c>
      <c r="E83" s="12" t="s">
        <v>341</v>
      </c>
    </row>
    <row r="84" customFormat="false" ht="15.5" hidden="false" customHeight="false" outlineLevel="0" collapsed="false">
      <c r="A84" s="10" t="s">
        <v>454</v>
      </c>
      <c r="B84" s="11" t="n">
        <v>91</v>
      </c>
      <c r="C84" s="11" t="s">
        <v>403</v>
      </c>
      <c r="D84" s="11" t="s">
        <v>14</v>
      </c>
      <c r="E84" s="12" t="s">
        <v>339</v>
      </c>
    </row>
    <row r="85" customFormat="false" ht="15.5" hidden="false" customHeight="false" outlineLevel="0" collapsed="false">
      <c r="A85" s="10" t="s">
        <v>455</v>
      </c>
      <c r="B85" s="11" t="n">
        <v>85</v>
      </c>
      <c r="C85" s="11" t="s">
        <v>147</v>
      </c>
      <c r="D85" s="11" t="s">
        <v>14</v>
      </c>
      <c r="E85" s="12" t="s">
        <v>341</v>
      </c>
    </row>
    <row r="86" customFormat="false" ht="15.5" hidden="false" customHeight="false" outlineLevel="0" collapsed="false">
      <c r="A86" s="10" t="s">
        <v>456</v>
      </c>
      <c r="B86" s="11" t="n">
        <v>95</v>
      </c>
      <c r="C86" s="11" t="s">
        <v>359</v>
      </c>
      <c r="D86" s="11" t="s">
        <v>34</v>
      </c>
      <c r="E86" s="12" t="s">
        <v>341</v>
      </c>
    </row>
    <row r="87" customFormat="false" ht="15.5" hidden="false" customHeight="false" outlineLevel="0" collapsed="false">
      <c r="A87" s="10" t="s">
        <v>457</v>
      </c>
      <c r="B87" s="11" t="n">
        <v>88</v>
      </c>
      <c r="C87" s="11" t="s">
        <v>395</v>
      </c>
      <c r="D87" s="11" t="s">
        <v>14</v>
      </c>
      <c r="E87" s="12" t="s">
        <v>341</v>
      </c>
    </row>
    <row r="88" customFormat="false" ht="15.5" hidden="false" customHeight="false" outlineLevel="0" collapsed="false">
      <c r="A88" s="10" t="s">
        <v>458</v>
      </c>
      <c r="B88" s="11" t="n">
        <v>95</v>
      </c>
      <c r="C88" s="11" t="s">
        <v>459</v>
      </c>
      <c r="D88" s="11" t="s">
        <v>14</v>
      </c>
      <c r="E88" s="12" t="s">
        <v>341</v>
      </c>
    </row>
    <row r="89" customFormat="false" ht="15.5" hidden="false" customHeight="false" outlineLevel="0" collapsed="false">
      <c r="A89" s="10" t="s">
        <v>460</v>
      </c>
      <c r="B89" s="11" t="n">
        <v>89</v>
      </c>
      <c r="C89" s="11" t="s">
        <v>35</v>
      </c>
      <c r="D89" s="11" t="s">
        <v>14</v>
      </c>
      <c r="E89" s="12" t="s">
        <v>341</v>
      </c>
    </row>
    <row r="90" customFormat="false" ht="15.5" hidden="false" customHeight="false" outlineLevel="0" collapsed="false">
      <c r="A90" s="10" t="s">
        <v>461</v>
      </c>
      <c r="B90" s="11" t="n">
        <v>86</v>
      </c>
      <c r="C90" s="11" t="s">
        <v>241</v>
      </c>
      <c r="D90" s="11" t="s">
        <v>19</v>
      </c>
      <c r="E90" s="12" t="s">
        <v>339</v>
      </c>
    </row>
    <row r="91" customFormat="false" ht="15.5" hidden="false" customHeight="false" outlineLevel="0" collapsed="false">
      <c r="A91" s="10" t="s">
        <v>462</v>
      </c>
      <c r="B91" s="11" t="n">
        <v>93</v>
      </c>
      <c r="C91" s="11" t="s">
        <v>463</v>
      </c>
      <c r="D91" s="11" t="s">
        <v>14</v>
      </c>
      <c r="E91" s="12" t="s">
        <v>339</v>
      </c>
    </row>
    <row r="92" customFormat="false" ht="15.5" hidden="false" customHeight="false" outlineLevel="0" collapsed="false">
      <c r="A92" s="10" t="s">
        <v>464</v>
      </c>
      <c r="B92" s="11" t="n">
        <v>88</v>
      </c>
      <c r="C92" s="11" t="s">
        <v>388</v>
      </c>
      <c r="D92" s="11" t="s">
        <v>14</v>
      </c>
      <c r="E92" s="12" t="s">
        <v>341</v>
      </c>
    </row>
    <row r="93" customFormat="false" ht="15.5" hidden="false" customHeight="false" outlineLevel="0" collapsed="false">
      <c r="A93" s="10" t="s">
        <v>125</v>
      </c>
      <c r="B93" s="11" t="n">
        <v>95</v>
      </c>
      <c r="C93" s="11" t="s">
        <v>147</v>
      </c>
      <c r="D93" s="11" t="s">
        <v>14</v>
      </c>
      <c r="E93" s="12" t="s">
        <v>339</v>
      </c>
    </row>
    <row r="94" customFormat="false" ht="15.5" hidden="false" customHeight="false" outlineLevel="0" collapsed="false">
      <c r="A94" s="10" t="s">
        <v>465</v>
      </c>
      <c r="B94" s="11" t="n">
        <v>91</v>
      </c>
      <c r="C94" s="11" t="s">
        <v>384</v>
      </c>
      <c r="D94" s="11" t="s">
        <v>30</v>
      </c>
      <c r="E94" s="12" t="s">
        <v>339</v>
      </c>
    </row>
    <row r="95" customFormat="false" ht="15.5" hidden="false" customHeight="false" outlineLevel="0" collapsed="false">
      <c r="A95" s="10" t="s">
        <v>466</v>
      </c>
      <c r="B95" s="11" t="n">
        <v>96</v>
      </c>
      <c r="C95" s="11" t="s">
        <v>357</v>
      </c>
      <c r="D95" s="11" t="s">
        <v>14</v>
      </c>
      <c r="E95" s="12" t="s">
        <v>339</v>
      </c>
    </row>
    <row r="96" customFormat="false" ht="15.5" hidden="false" customHeight="false" outlineLevel="0" collapsed="false">
      <c r="A96" s="10" t="s">
        <v>467</v>
      </c>
      <c r="B96" s="11" t="n">
        <v>78</v>
      </c>
      <c r="C96" s="11" t="s">
        <v>349</v>
      </c>
      <c r="D96" s="11" t="s">
        <v>14</v>
      </c>
      <c r="E96" s="12" t="s">
        <v>341</v>
      </c>
    </row>
    <row r="97" customFormat="false" ht="15.5" hidden="false" customHeight="false" outlineLevel="0" collapsed="false">
      <c r="A97" s="10" t="s">
        <v>468</v>
      </c>
      <c r="B97" s="11" t="n">
        <v>76</v>
      </c>
      <c r="C97" s="11" t="s">
        <v>416</v>
      </c>
      <c r="D97" s="11" t="s">
        <v>14</v>
      </c>
      <c r="E97" s="12" t="s">
        <v>341</v>
      </c>
    </row>
    <row r="98" customFormat="false" ht="15.5" hidden="false" customHeight="false" outlineLevel="0" collapsed="false">
      <c r="A98" s="10" t="s">
        <v>469</v>
      </c>
      <c r="B98" s="11" t="n">
        <v>94</v>
      </c>
      <c r="C98" s="11" t="s">
        <v>416</v>
      </c>
      <c r="D98" s="11" t="s">
        <v>14</v>
      </c>
      <c r="E98" s="12" t="s">
        <v>339</v>
      </c>
    </row>
    <row r="99" customFormat="false" ht="15.5" hidden="false" customHeight="false" outlineLevel="0" collapsed="false">
      <c r="A99" s="10" t="s">
        <v>470</v>
      </c>
      <c r="B99" s="11" t="n">
        <v>67</v>
      </c>
      <c r="C99" s="11" t="s">
        <v>241</v>
      </c>
      <c r="D99" s="11" t="s">
        <v>30</v>
      </c>
      <c r="E99" s="12" t="s">
        <v>341</v>
      </c>
    </row>
    <row r="100" customFormat="false" ht="15.5" hidden="false" customHeight="false" outlineLevel="0" collapsed="false">
      <c r="A100" s="10" t="s">
        <v>471</v>
      </c>
      <c r="B100" s="11" t="n">
        <v>87</v>
      </c>
      <c r="C100" s="11" t="s">
        <v>366</v>
      </c>
      <c r="D100" s="11" t="s">
        <v>19</v>
      </c>
      <c r="E100" s="12" t="s">
        <v>339</v>
      </c>
    </row>
    <row r="101" customFormat="false" ht="15.5" hidden="false" customHeight="false" outlineLevel="0" collapsed="false">
      <c r="A101" s="10" t="s">
        <v>472</v>
      </c>
      <c r="B101" s="11" t="n">
        <v>94</v>
      </c>
      <c r="C101" s="11" t="s">
        <v>343</v>
      </c>
      <c r="D101" s="11" t="s">
        <v>14</v>
      </c>
      <c r="E101" s="12" t="s">
        <v>341</v>
      </c>
    </row>
    <row r="102" customFormat="false" ht="15.5" hidden="false" customHeight="false" outlineLevel="0" collapsed="false">
      <c r="A102" s="10" t="s">
        <v>473</v>
      </c>
      <c r="B102" s="11" t="n">
        <v>92</v>
      </c>
      <c r="C102" s="11" t="s">
        <v>343</v>
      </c>
      <c r="D102" s="11" t="s">
        <v>14</v>
      </c>
      <c r="E102" s="12" t="s">
        <v>339</v>
      </c>
    </row>
    <row r="103" customFormat="false" ht="15.5" hidden="false" customHeight="false" outlineLevel="0" collapsed="false">
      <c r="A103" s="10" t="s">
        <v>474</v>
      </c>
      <c r="B103" s="11" t="n">
        <v>82</v>
      </c>
      <c r="C103" s="11" t="s">
        <v>459</v>
      </c>
      <c r="D103" s="11" t="s">
        <v>14</v>
      </c>
      <c r="E103" s="12" t="s">
        <v>341</v>
      </c>
    </row>
    <row r="104" customFormat="false" ht="15.5" hidden="false" customHeight="false" outlineLevel="0" collapsed="false">
      <c r="A104" s="10" t="s">
        <v>475</v>
      </c>
      <c r="B104" s="11" t="n">
        <v>86</v>
      </c>
      <c r="C104" s="11" t="s">
        <v>353</v>
      </c>
      <c r="D104" s="11" t="s">
        <v>14</v>
      </c>
      <c r="E104" s="12" t="s">
        <v>339</v>
      </c>
    </row>
    <row r="105" customFormat="false" ht="15.5" hidden="false" customHeight="false" outlineLevel="0" collapsed="false">
      <c r="A105" s="10" t="s">
        <v>476</v>
      </c>
      <c r="B105" s="11" t="n">
        <v>98</v>
      </c>
      <c r="C105" s="11" t="s">
        <v>477</v>
      </c>
      <c r="D105" s="11" t="s">
        <v>14</v>
      </c>
      <c r="E105" s="12" t="s">
        <v>341</v>
      </c>
    </row>
    <row r="106" customFormat="false" ht="15.5" hidden="false" customHeight="false" outlineLevel="0" collapsed="false">
      <c r="A106" s="10" t="s">
        <v>478</v>
      </c>
      <c r="B106" s="11" t="n">
        <v>95</v>
      </c>
      <c r="C106" s="11" t="s">
        <v>345</v>
      </c>
      <c r="D106" s="11" t="s">
        <v>14</v>
      </c>
      <c r="E106" s="12" t="s">
        <v>339</v>
      </c>
    </row>
    <row r="107" customFormat="false" ht="15.5" hidden="false" customHeight="false" outlineLevel="0" collapsed="false">
      <c r="A107" s="10" t="s">
        <v>479</v>
      </c>
      <c r="B107" s="11" t="n">
        <v>83</v>
      </c>
      <c r="C107" s="11" t="s">
        <v>480</v>
      </c>
      <c r="D107" s="11" t="s">
        <v>14</v>
      </c>
      <c r="E107" s="12" t="s">
        <v>341</v>
      </c>
    </row>
    <row r="108" customFormat="false" ht="15.5" hidden="false" customHeight="false" outlineLevel="0" collapsed="false">
      <c r="A108" s="10" t="s">
        <v>481</v>
      </c>
      <c r="B108" s="11" t="n">
        <v>76</v>
      </c>
      <c r="C108" s="11" t="s">
        <v>416</v>
      </c>
      <c r="D108" s="11" t="s">
        <v>14</v>
      </c>
      <c r="E108" s="12" t="s">
        <v>341</v>
      </c>
    </row>
    <row r="109" customFormat="false" ht="15.5" hidden="false" customHeight="false" outlineLevel="0" collapsed="false">
      <c r="A109" s="10" t="s">
        <v>482</v>
      </c>
      <c r="B109" s="11" t="n">
        <v>84</v>
      </c>
      <c r="C109" s="11" t="s">
        <v>483</v>
      </c>
      <c r="D109" s="11" t="s">
        <v>19</v>
      </c>
      <c r="E109" s="12" t="s">
        <v>339</v>
      </c>
    </row>
    <row r="110" customFormat="false" ht="15.5" hidden="false" customHeight="false" outlineLevel="0" collapsed="false">
      <c r="A110" s="10" t="s">
        <v>484</v>
      </c>
      <c r="B110" s="11" t="n">
        <v>84</v>
      </c>
      <c r="C110" s="11" t="s">
        <v>119</v>
      </c>
      <c r="D110" s="11" t="s">
        <v>14</v>
      </c>
      <c r="E110" s="12" t="s">
        <v>339</v>
      </c>
    </row>
    <row r="111" customFormat="false" ht="15.5" hidden="false" customHeight="false" outlineLevel="0" collapsed="false">
      <c r="A111" s="10" t="s">
        <v>485</v>
      </c>
      <c r="B111" s="11" t="n">
        <v>78</v>
      </c>
      <c r="C111" s="11" t="s">
        <v>94</v>
      </c>
      <c r="D111" s="11" t="s">
        <v>14</v>
      </c>
      <c r="E111" s="12" t="s">
        <v>341</v>
      </c>
    </row>
    <row r="112" customFormat="false" ht="15.5" hidden="false" customHeight="false" outlineLevel="0" collapsed="false">
      <c r="A112" s="10" t="s">
        <v>486</v>
      </c>
      <c r="B112" s="11" t="n">
        <v>73</v>
      </c>
      <c r="C112" s="11" t="s">
        <v>382</v>
      </c>
      <c r="D112" s="11" t="s">
        <v>30</v>
      </c>
      <c r="E112" s="12" t="s">
        <v>341</v>
      </c>
    </row>
    <row r="113" customFormat="false" ht="15.5" hidden="false" customHeight="false" outlineLevel="0" collapsed="false">
      <c r="A113" s="10" t="s">
        <v>487</v>
      </c>
      <c r="B113" s="11" t="n">
        <v>82</v>
      </c>
      <c r="C113" s="11" t="s">
        <v>390</v>
      </c>
      <c r="D113" s="11" t="s">
        <v>19</v>
      </c>
      <c r="E113" s="12" t="s">
        <v>339</v>
      </c>
    </row>
    <row r="114" customFormat="false" ht="15.5" hidden="false" customHeight="false" outlineLevel="0" collapsed="false">
      <c r="A114" s="10" t="s">
        <v>488</v>
      </c>
      <c r="B114" s="11" t="n">
        <v>77</v>
      </c>
      <c r="C114" s="11" t="s">
        <v>388</v>
      </c>
      <c r="D114" s="11" t="s">
        <v>34</v>
      </c>
      <c r="E114" s="12" t="s">
        <v>341</v>
      </c>
    </row>
    <row r="115" customFormat="false" ht="15.5" hidden="false" customHeight="false" outlineLevel="0" collapsed="false">
      <c r="A115" s="10" t="s">
        <v>489</v>
      </c>
      <c r="B115" s="11" t="n">
        <v>84</v>
      </c>
      <c r="C115" s="11" t="s">
        <v>366</v>
      </c>
      <c r="D115" s="11" t="s">
        <v>19</v>
      </c>
      <c r="E115" s="12" t="s">
        <v>339</v>
      </c>
    </row>
    <row r="116" customFormat="false" ht="15.5" hidden="false" customHeight="false" outlineLevel="0" collapsed="false">
      <c r="A116" s="10" t="s">
        <v>490</v>
      </c>
      <c r="B116" s="11" t="n">
        <v>89</v>
      </c>
      <c r="C116" s="11" t="s">
        <v>416</v>
      </c>
      <c r="D116" s="11" t="s">
        <v>30</v>
      </c>
      <c r="E116" s="12" t="s">
        <v>341</v>
      </c>
    </row>
    <row r="117" customFormat="false" ht="15.5" hidden="false" customHeight="false" outlineLevel="0" collapsed="false">
      <c r="A117" s="10" t="s">
        <v>491</v>
      </c>
      <c r="B117" s="11" t="n">
        <v>84</v>
      </c>
      <c r="C117" s="11" t="s">
        <v>416</v>
      </c>
      <c r="D117" s="11" t="s">
        <v>14</v>
      </c>
      <c r="E117" s="12" t="s">
        <v>341</v>
      </c>
    </row>
    <row r="118" customFormat="false" ht="15.5" hidden="false" customHeight="false" outlineLevel="0" collapsed="false">
      <c r="A118" s="10" t="s">
        <v>492</v>
      </c>
      <c r="B118" s="11" t="n">
        <v>93</v>
      </c>
      <c r="C118" s="11" t="s">
        <v>210</v>
      </c>
      <c r="D118" s="11" t="s">
        <v>14</v>
      </c>
      <c r="E118" s="12" t="s">
        <v>341</v>
      </c>
    </row>
    <row r="119" customFormat="false" ht="15.5" hidden="false" customHeight="false" outlineLevel="0" collapsed="false">
      <c r="A119" s="10" t="s">
        <v>493</v>
      </c>
      <c r="B119" s="11" t="n">
        <v>81</v>
      </c>
      <c r="C119" s="11" t="s">
        <v>494</v>
      </c>
      <c r="D119" s="11" t="s">
        <v>14</v>
      </c>
      <c r="E119" s="12" t="s">
        <v>341</v>
      </c>
    </row>
    <row r="120" customFormat="false" ht="15.5" hidden="false" customHeight="false" outlineLevel="0" collapsed="false">
      <c r="A120" s="10" t="s">
        <v>495</v>
      </c>
      <c r="B120" s="11" t="n">
        <v>89</v>
      </c>
      <c r="C120" s="11" t="s">
        <v>496</v>
      </c>
      <c r="D120" s="11" t="s">
        <v>14</v>
      </c>
      <c r="E120" s="12" t="s">
        <v>341</v>
      </c>
    </row>
    <row r="121" customFormat="false" ht="15.5" hidden="false" customHeight="false" outlineLevel="0" collapsed="false">
      <c r="A121" s="10" t="s">
        <v>497</v>
      </c>
      <c r="B121" s="11" t="n">
        <v>81</v>
      </c>
      <c r="C121" s="11" t="s">
        <v>442</v>
      </c>
      <c r="D121" s="11" t="s">
        <v>14</v>
      </c>
      <c r="E121" s="12" t="s">
        <v>341</v>
      </c>
    </row>
    <row r="122" customFormat="false" ht="15.5" hidden="false" customHeight="false" outlineLevel="0" collapsed="false">
      <c r="A122" s="10" t="s">
        <v>498</v>
      </c>
      <c r="B122" s="11" t="n">
        <v>85</v>
      </c>
      <c r="C122" s="11" t="s">
        <v>499</v>
      </c>
      <c r="D122" s="11" t="s">
        <v>14</v>
      </c>
      <c r="E122" s="12" t="s">
        <v>339</v>
      </c>
    </row>
    <row r="123" customFormat="false" ht="15.5" hidden="false" customHeight="false" outlineLevel="0" collapsed="false">
      <c r="A123" s="10" t="s">
        <v>500</v>
      </c>
      <c r="B123" s="11" t="n">
        <v>78</v>
      </c>
      <c r="C123" s="11" t="s">
        <v>388</v>
      </c>
      <c r="D123" s="11" t="s">
        <v>14</v>
      </c>
      <c r="E123" s="12" t="s">
        <v>341</v>
      </c>
    </row>
    <row r="124" customFormat="false" ht="15.5" hidden="false" customHeight="false" outlineLevel="0" collapsed="false">
      <c r="A124" s="10" t="s">
        <v>501</v>
      </c>
      <c r="B124" s="11" t="n">
        <v>74</v>
      </c>
      <c r="C124" s="11" t="s">
        <v>210</v>
      </c>
      <c r="D124" s="11" t="s">
        <v>14</v>
      </c>
      <c r="E124" s="12" t="s">
        <v>341</v>
      </c>
    </row>
    <row r="125" customFormat="false" ht="15.5" hidden="false" customHeight="false" outlineLevel="0" collapsed="false">
      <c r="A125" s="10" t="s">
        <v>502</v>
      </c>
      <c r="B125" s="11" t="n">
        <v>87</v>
      </c>
      <c r="C125" s="11" t="s">
        <v>503</v>
      </c>
      <c r="D125" s="11" t="s">
        <v>30</v>
      </c>
      <c r="E125" s="12" t="s">
        <v>341</v>
      </c>
    </row>
    <row r="126" customFormat="false" ht="15.5" hidden="false" customHeight="false" outlineLevel="0" collapsed="false">
      <c r="A126" s="10" t="s">
        <v>504</v>
      </c>
      <c r="B126" s="11" t="n">
        <v>90</v>
      </c>
      <c r="C126" s="11" t="s">
        <v>351</v>
      </c>
      <c r="D126" s="11" t="s">
        <v>14</v>
      </c>
      <c r="E126" s="12" t="s">
        <v>341</v>
      </c>
    </row>
    <row r="127" customFormat="false" ht="15.5" hidden="false" customHeight="false" outlineLevel="0" collapsed="false">
      <c r="A127" s="10" t="s">
        <v>505</v>
      </c>
      <c r="B127" s="11" t="n">
        <v>78</v>
      </c>
      <c r="C127" s="11" t="s">
        <v>35</v>
      </c>
      <c r="D127" s="11" t="s">
        <v>14</v>
      </c>
      <c r="E127" s="12" t="s">
        <v>341</v>
      </c>
    </row>
    <row r="128" customFormat="false" ht="15.5" hidden="false" customHeight="false" outlineLevel="0" collapsed="false">
      <c r="A128" s="10" t="s">
        <v>506</v>
      </c>
      <c r="B128" s="32" t="n">
        <v>74</v>
      </c>
      <c r="C128" s="11" t="s">
        <v>351</v>
      </c>
      <c r="D128" s="11" t="s">
        <v>19</v>
      </c>
      <c r="E128" s="12" t="s">
        <v>339</v>
      </c>
    </row>
    <row r="129" customFormat="false" ht="15.5" hidden="false" customHeight="false" outlineLevel="0" collapsed="false">
      <c r="A129" s="10" t="s">
        <v>507</v>
      </c>
      <c r="B129" s="11" t="n">
        <v>72</v>
      </c>
      <c r="C129" s="11" t="s">
        <v>382</v>
      </c>
      <c r="D129" s="11" t="s">
        <v>19</v>
      </c>
      <c r="E129" s="12" t="s">
        <v>33</v>
      </c>
    </row>
    <row r="130" customFormat="false" ht="15.5" hidden="false" customHeight="false" outlineLevel="0" collapsed="false">
      <c r="A130" s="10" t="s">
        <v>508</v>
      </c>
      <c r="B130" s="11" t="n">
        <v>85</v>
      </c>
      <c r="C130" s="11" t="s">
        <v>499</v>
      </c>
      <c r="D130" s="11" t="s">
        <v>14</v>
      </c>
      <c r="E130" s="12" t="s">
        <v>33</v>
      </c>
    </row>
    <row r="131" customFormat="false" ht="15.5" hidden="false" customHeight="false" outlineLevel="0" collapsed="false">
      <c r="A131" s="10" t="s">
        <v>509</v>
      </c>
      <c r="B131" s="11" t="n">
        <v>84</v>
      </c>
      <c r="C131" s="11" t="s">
        <v>94</v>
      </c>
      <c r="D131" s="11" t="s">
        <v>14</v>
      </c>
      <c r="E131" s="12" t="s">
        <v>33</v>
      </c>
    </row>
    <row r="132" customFormat="false" ht="15.5" hidden="false" customHeight="false" outlineLevel="0" collapsed="false">
      <c r="A132" s="10" t="s">
        <v>510</v>
      </c>
      <c r="B132" s="11" t="n">
        <v>75</v>
      </c>
      <c r="C132" s="11" t="s">
        <v>420</v>
      </c>
      <c r="D132" s="11" t="s">
        <v>14</v>
      </c>
      <c r="E132" s="12" t="s">
        <v>33</v>
      </c>
    </row>
    <row r="133" customFormat="false" ht="15.5" hidden="false" customHeight="false" outlineLevel="0" collapsed="false">
      <c r="A133" s="10" t="s">
        <v>511</v>
      </c>
      <c r="B133" s="11" t="n">
        <v>87</v>
      </c>
      <c r="C133" s="11" t="s">
        <v>416</v>
      </c>
      <c r="D133" s="11" t="s">
        <v>14</v>
      </c>
      <c r="E133" s="12" t="s">
        <v>33</v>
      </c>
    </row>
    <row r="134" customFormat="false" ht="15.5" hidden="false" customHeight="false" outlineLevel="0" collapsed="false">
      <c r="A134" s="10" t="s">
        <v>512</v>
      </c>
      <c r="B134" s="11" t="n">
        <v>88</v>
      </c>
      <c r="C134" s="11" t="s">
        <v>395</v>
      </c>
      <c r="D134" s="11" t="s">
        <v>14</v>
      </c>
      <c r="E134" s="12" t="s">
        <v>33</v>
      </c>
    </row>
    <row r="135" customFormat="false" ht="15.5" hidden="false" customHeight="false" outlineLevel="0" collapsed="false">
      <c r="A135" s="10" t="s">
        <v>513</v>
      </c>
      <c r="B135" s="11" t="n">
        <v>67</v>
      </c>
      <c r="C135" s="11" t="s">
        <v>355</v>
      </c>
      <c r="D135" s="11" t="s">
        <v>30</v>
      </c>
      <c r="E135" s="12" t="s">
        <v>33</v>
      </c>
    </row>
    <row r="136" customFormat="false" ht="15.5" hidden="false" customHeight="false" outlineLevel="0" collapsed="false">
      <c r="A136" s="10" t="s">
        <v>514</v>
      </c>
      <c r="B136" s="32" t="n">
        <v>83</v>
      </c>
      <c r="C136" s="11" t="s">
        <v>416</v>
      </c>
      <c r="D136" s="11" t="s">
        <v>301</v>
      </c>
      <c r="E136" s="12" t="s">
        <v>33</v>
      </c>
    </row>
    <row r="137" customFormat="false" ht="15.5" hidden="false" customHeight="false" outlineLevel="0" collapsed="false">
      <c r="A137" s="10" t="s">
        <v>515</v>
      </c>
      <c r="B137" s="32" t="n">
        <v>84</v>
      </c>
      <c r="C137" s="11" t="s">
        <v>351</v>
      </c>
      <c r="D137" s="11" t="s">
        <v>19</v>
      </c>
      <c r="E137" s="12" t="s">
        <v>341</v>
      </c>
    </row>
    <row r="138" customFormat="false" ht="15.5" hidden="false" customHeight="false" outlineLevel="0" collapsed="false">
      <c r="A138" s="10" t="s">
        <v>516</v>
      </c>
      <c r="B138" s="32" t="n">
        <v>77</v>
      </c>
      <c r="C138" s="11" t="s">
        <v>94</v>
      </c>
      <c r="D138" s="11" t="s">
        <v>19</v>
      </c>
      <c r="E138" s="12" t="s">
        <v>339</v>
      </c>
    </row>
    <row r="139" customFormat="false" ht="15.5" hidden="false" customHeight="false" outlineLevel="0" collapsed="false">
      <c r="A139" s="10" t="s">
        <v>517</v>
      </c>
      <c r="B139" s="32" t="n">
        <v>83</v>
      </c>
      <c r="C139" s="11" t="s">
        <v>430</v>
      </c>
      <c r="D139" s="11" t="s">
        <v>19</v>
      </c>
      <c r="E139" s="12" t="s">
        <v>339</v>
      </c>
    </row>
    <row r="140" customFormat="false" ht="15.5" hidden="false" customHeight="false" outlineLevel="0" collapsed="false">
      <c r="A140" s="10" t="s">
        <v>518</v>
      </c>
      <c r="B140" s="32" t="n">
        <v>74</v>
      </c>
      <c r="C140" s="11" t="s">
        <v>119</v>
      </c>
      <c r="D140" s="11" t="s">
        <v>19</v>
      </c>
      <c r="E140" s="12" t="s">
        <v>339</v>
      </c>
    </row>
    <row r="141" customFormat="false" ht="15.5" hidden="false" customHeight="false" outlineLevel="0" collapsed="false">
      <c r="A141" s="10" t="s">
        <v>519</v>
      </c>
      <c r="B141" s="32" t="n">
        <v>79</v>
      </c>
      <c r="C141" s="11" t="s">
        <v>26</v>
      </c>
      <c r="D141" s="11" t="s">
        <v>34</v>
      </c>
      <c r="E141" s="12" t="s">
        <v>341</v>
      </c>
    </row>
    <row r="142" customFormat="false" ht="15.5" hidden="false" customHeight="false" outlineLevel="0" collapsed="false">
      <c r="A142" s="10" t="s">
        <v>520</v>
      </c>
      <c r="B142" s="32" t="n">
        <v>85</v>
      </c>
      <c r="C142" s="11" t="s">
        <v>210</v>
      </c>
      <c r="D142" s="11" t="s">
        <v>14</v>
      </c>
      <c r="E142" s="12" t="s">
        <v>341</v>
      </c>
    </row>
    <row r="143" customFormat="false" ht="15.5" hidden="false" customHeight="false" outlineLevel="0" collapsed="false">
      <c r="A143" s="10" t="s">
        <v>521</v>
      </c>
      <c r="B143" s="32" t="n">
        <v>88</v>
      </c>
      <c r="C143" s="11" t="s">
        <v>416</v>
      </c>
      <c r="D143" s="11" t="s">
        <v>14</v>
      </c>
      <c r="E143" s="12" t="s">
        <v>339</v>
      </c>
    </row>
    <row r="144" customFormat="false" ht="15.5" hidden="false" customHeight="false" outlineLevel="0" collapsed="false">
      <c r="A144" s="10" t="s">
        <v>522</v>
      </c>
      <c r="B144" s="32" t="n">
        <v>76</v>
      </c>
      <c r="C144" s="11" t="s">
        <v>416</v>
      </c>
      <c r="D144" s="11" t="s">
        <v>14</v>
      </c>
      <c r="E144" s="12" t="s">
        <v>339</v>
      </c>
    </row>
    <row r="145" customFormat="false" ht="15.5" hidden="false" customHeight="false" outlineLevel="0" collapsed="false">
      <c r="A145" s="10" t="s">
        <v>523</v>
      </c>
      <c r="B145" s="32" t="n">
        <v>87</v>
      </c>
      <c r="C145" s="11" t="s">
        <v>524</v>
      </c>
      <c r="D145" s="11" t="s">
        <v>301</v>
      </c>
      <c r="E145" s="12" t="s">
        <v>341</v>
      </c>
    </row>
    <row r="146" customFormat="false" ht="15.5" hidden="false" customHeight="false" outlineLevel="0" collapsed="false">
      <c r="A146" s="10" t="s">
        <v>525</v>
      </c>
      <c r="B146" s="32" t="n">
        <v>68</v>
      </c>
      <c r="C146" s="11" t="s">
        <v>420</v>
      </c>
      <c r="D146" s="11" t="s">
        <v>19</v>
      </c>
      <c r="E146" s="12" t="s">
        <v>341</v>
      </c>
    </row>
    <row r="147" customFormat="false" ht="15.5" hidden="false" customHeight="false" outlineLevel="0" collapsed="false">
      <c r="A147" s="10" t="s">
        <v>526</v>
      </c>
      <c r="B147" s="11" t="n">
        <v>82</v>
      </c>
      <c r="C147" s="11" t="s">
        <v>494</v>
      </c>
      <c r="D147" s="11" t="s">
        <v>19</v>
      </c>
      <c r="E147" s="12" t="s">
        <v>341</v>
      </c>
    </row>
    <row r="148" customFormat="false" ht="15.5" hidden="false" customHeight="false" outlineLevel="0" collapsed="false">
      <c r="A148" s="10" t="s">
        <v>527</v>
      </c>
      <c r="B148" s="11" t="n">
        <v>95</v>
      </c>
      <c r="C148" s="11" t="s">
        <v>343</v>
      </c>
      <c r="D148" s="11" t="s">
        <v>19</v>
      </c>
      <c r="E148" s="12" t="s">
        <v>339</v>
      </c>
    </row>
    <row r="149" customFormat="false" ht="15.5" hidden="false" customHeight="false" outlineLevel="0" collapsed="false">
      <c r="A149" s="10" t="s">
        <v>528</v>
      </c>
      <c r="B149" s="11" t="n">
        <v>89</v>
      </c>
      <c r="C149" s="11" t="s">
        <v>119</v>
      </c>
      <c r="D149" s="11" t="s">
        <v>19</v>
      </c>
      <c r="E149" s="12" t="s">
        <v>341</v>
      </c>
    </row>
    <row r="150" customFormat="false" ht="15.5" hidden="false" customHeight="false" outlineLevel="0" collapsed="false">
      <c r="A150" s="10" t="s">
        <v>529</v>
      </c>
      <c r="B150" s="32" t="n">
        <v>68</v>
      </c>
      <c r="C150" s="11" t="s">
        <v>428</v>
      </c>
      <c r="D150" s="11" t="s">
        <v>19</v>
      </c>
      <c r="E150" s="12" t="s">
        <v>341</v>
      </c>
    </row>
    <row r="151" customFormat="false" ht="15.5" hidden="false" customHeight="false" outlineLevel="0" collapsed="false">
      <c r="A151" s="10" t="s">
        <v>530</v>
      </c>
      <c r="B151" s="32" t="n">
        <v>66</v>
      </c>
      <c r="C151" s="11" t="s">
        <v>119</v>
      </c>
      <c r="D151" s="11" t="s">
        <v>19</v>
      </c>
      <c r="E151" s="12" t="s">
        <v>341</v>
      </c>
    </row>
    <row r="152" customFormat="false" ht="15.5" hidden="false" customHeight="false" outlineLevel="0" collapsed="false">
      <c r="A152" s="10" t="s">
        <v>531</v>
      </c>
      <c r="B152" s="32" t="n">
        <v>95</v>
      </c>
      <c r="C152" s="11" t="s">
        <v>371</v>
      </c>
      <c r="D152" s="11" t="s">
        <v>14</v>
      </c>
      <c r="E152" s="12" t="s">
        <v>339</v>
      </c>
    </row>
    <row r="153" customFormat="false" ht="15.5" hidden="false" customHeight="false" outlineLevel="0" collapsed="false">
      <c r="A153" s="10" t="s">
        <v>532</v>
      </c>
      <c r="B153" s="32" t="n">
        <v>90</v>
      </c>
      <c r="C153" s="11" t="s">
        <v>371</v>
      </c>
      <c r="D153" s="11" t="s">
        <v>19</v>
      </c>
      <c r="E153" s="12" t="s">
        <v>339</v>
      </c>
    </row>
    <row r="154" customFormat="false" ht="15.5" hidden="false" customHeight="false" outlineLevel="0" collapsed="false">
      <c r="A154" s="10" t="s">
        <v>533</v>
      </c>
      <c r="B154" s="32" t="n">
        <v>86</v>
      </c>
      <c r="C154" s="11" t="s">
        <v>416</v>
      </c>
      <c r="D154" s="11" t="s">
        <v>14</v>
      </c>
      <c r="E154" s="12" t="s">
        <v>339</v>
      </c>
    </row>
    <row r="155" customFormat="false" ht="15.5" hidden="false" customHeight="false" outlineLevel="0" collapsed="false">
      <c r="A155" s="10" t="s">
        <v>534</v>
      </c>
      <c r="B155" s="32" t="n">
        <v>84</v>
      </c>
      <c r="C155" s="11" t="s">
        <v>119</v>
      </c>
      <c r="D155" s="11" t="s">
        <v>14</v>
      </c>
      <c r="E155" s="12" t="s">
        <v>341</v>
      </c>
    </row>
    <row r="156" customFormat="false" ht="15.5" hidden="false" customHeight="false" outlineLevel="0" collapsed="false">
      <c r="A156" s="10" t="s">
        <v>535</v>
      </c>
      <c r="B156" s="32" t="n">
        <v>74</v>
      </c>
      <c r="C156" s="11" t="s">
        <v>374</v>
      </c>
      <c r="D156" s="11" t="s">
        <v>19</v>
      </c>
      <c r="E156" s="12" t="s">
        <v>341</v>
      </c>
    </row>
    <row r="157" customFormat="false" ht="15.5" hidden="false" customHeight="false" outlineLevel="0" collapsed="false">
      <c r="A157" s="10" t="s">
        <v>536</v>
      </c>
      <c r="B157" s="32" t="n">
        <v>85</v>
      </c>
      <c r="C157" s="11" t="s">
        <v>368</v>
      </c>
      <c r="D157" s="11" t="s">
        <v>14</v>
      </c>
      <c r="E157" s="12" t="s">
        <v>341</v>
      </c>
    </row>
    <row r="158" customFormat="false" ht="15.5" hidden="false" customHeight="false" outlineLevel="0" collapsed="false">
      <c r="A158" s="10" t="s">
        <v>537</v>
      </c>
      <c r="B158" s="32" t="n">
        <v>80</v>
      </c>
      <c r="C158" s="11" t="s">
        <v>353</v>
      </c>
      <c r="D158" s="11" t="s">
        <v>14</v>
      </c>
      <c r="E158" s="12" t="s">
        <v>341</v>
      </c>
    </row>
    <row r="159" customFormat="false" ht="15.5" hidden="false" customHeight="false" outlineLevel="0" collapsed="false">
      <c r="A159" s="10" t="s">
        <v>538</v>
      </c>
      <c r="B159" s="32" t="n">
        <v>81</v>
      </c>
      <c r="C159" s="11" t="s">
        <v>480</v>
      </c>
      <c r="D159" s="11" t="s">
        <v>14</v>
      </c>
      <c r="E159" s="12" t="s">
        <v>341</v>
      </c>
    </row>
    <row r="160" customFormat="false" ht="15.5" hidden="false" customHeight="false" outlineLevel="0" collapsed="false">
      <c r="A160" s="10" t="s">
        <v>539</v>
      </c>
      <c r="B160" s="11" t="n">
        <v>60</v>
      </c>
      <c r="C160" s="11" t="s">
        <v>395</v>
      </c>
      <c r="D160" s="11" t="s">
        <v>34</v>
      </c>
      <c r="E160" s="12" t="s">
        <v>341</v>
      </c>
    </row>
    <row r="161" customFormat="false" ht="15.5" hidden="false" customHeight="false" outlineLevel="0" collapsed="false">
      <c r="A161" s="10" t="s">
        <v>540</v>
      </c>
      <c r="B161" s="11" t="n">
        <v>84</v>
      </c>
      <c r="C161" s="11" t="s">
        <v>541</v>
      </c>
      <c r="D161" s="11" t="s">
        <v>30</v>
      </c>
      <c r="E161" s="12" t="s">
        <v>341</v>
      </c>
    </row>
    <row r="162" customFormat="false" ht="15.5" hidden="false" customHeight="false" outlineLevel="0" collapsed="false">
      <c r="A162" s="10" t="s">
        <v>542</v>
      </c>
      <c r="B162" s="11" t="n">
        <v>79</v>
      </c>
      <c r="C162" s="11" t="s">
        <v>210</v>
      </c>
      <c r="D162" s="11" t="s">
        <v>30</v>
      </c>
      <c r="E162" s="12" t="s">
        <v>341</v>
      </c>
    </row>
    <row r="163" customFormat="false" ht="15.5" hidden="false" customHeight="false" outlineLevel="0" collapsed="false">
      <c r="A163" s="10" t="s">
        <v>543</v>
      </c>
      <c r="B163" s="11" t="n">
        <v>86</v>
      </c>
      <c r="C163" s="11" t="s">
        <v>359</v>
      </c>
      <c r="D163" s="11" t="s">
        <v>14</v>
      </c>
      <c r="E163" s="12" t="s">
        <v>341</v>
      </c>
    </row>
    <row r="164" customFormat="false" ht="15.5" hidden="false" customHeight="false" outlineLevel="0" collapsed="false">
      <c r="A164" s="10" t="s">
        <v>544</v>
      </c>
      <c r="B164" s="11" t="n">
        <v>83</v>
      </c>
      <c r="C164" s="11" t="s">
        <v>379</v>
      </c>
      <c r="D164" s="11" t="s">
        <v>30</v>
      </c>
      <c r="E164" s="12" t="s">
        <v>341</v>
      </c>
    </row>
    <row r="165" customFormat="false" ht="15.5" hidden="false" customHeight="false" outlineLevel="0" collapsed="false">
      <c r="A165" s="10" t="s">
        <v>545</v>
      </c>
      <c r="B165" s="11" t="n">
        <v>84</v>
      </c>
      <c r="C165" s="11" t="s">
        <v>388</v>
      </c>
      <c r="D165" s="11" t="s">
        <v>14</v>
      </c>
      <c r="E165" s="12" t="s">
        <v>341</v>
      </c>
    </row>
    <row r="166" customFormat="false" ht="15.5" hidden="false" customHeight="false" outlineLevel="0" collapsed="false">
      <c r="A166" s="10" t="s">
        <v>546</v>
      </c>
      <c r="B166" s="32" t="n">
        <v>87</v>
      </c>
      <c r="C166" s="11" t="s">
        <v>408</v>
      </c>
      <c r="D166" s="11" t="s">
        <v>30</v>
      </c>
      <c r="E166" s="12" t="s">
        <v>341</v>
      </c>
    </row>
    <row r="167" customFormat="false" ht="15.5" hidden="false" customHeight="false" outlineLevel="0" collapsed="false">
      <c r="A167" s="10" t="s">
        <v>547</v>
      </c>
      <c r="B167" s="32" t="n">
        <v>80</v>
      </c>
      <c r="C167" s="11" t="s">
        <v>548</v>
      </c>
      <c r="D167" s="11" t="s">
        <v>30</v>
      </c>
      <c r="E167" s="12" t="s">
        <v>341</v>
      </c>
    </row>
    <row r="168" customFormat="false" ht="15.5" hidden="false" customHeight="false" outlineLevel="0" collapsed="false">
      <c r="A168" s="10" t="s">
        <v>549</v>
      </c>
      <c r="B168" s="32" t="n">
        <v>75</v>
      </c>
      <c r="C168" s="11" t="s">
        <v>119</v>
      </c>
      <c r="D168" s="11" t="s">
        <v>30</v>
      </c>
      <c r="E168" s="12" t="s">
        <v>341</v>
      </c>
    </row>
    <row r="169" customFormat="false" ht="15.5" hidden="false" customHeight="false" outlineLevel="0" collapsed="false">
      <c r="A169" s="10" t="s">
        <v>550</v>
      </c>
      <c r="B169" s="32" t="n">
        <v>78</v>
      </c>
      <c r="C169" s="11" t="s">
        <v>56</v>
      </c>
      <c r="D169" s="11" t="s">
        <v>30</v>
      </c>
      <c r="E169" s="12" t="s">
        <v>341</v>
      </c>
    </row>
    <row r="170" customFormat="false" ht="15.5" hidden="false" customHeight="false" outlineLevel="0" collapsed="false">
      <c r="A170" s="10" t="s">
        <v>551</v>
      </c>
      <c r="B170" s="32" t="n">
        <v>87</v>
      </c>
      <c r="C170" s="11" t="s">
        <v>388</v>
      </c>
      <c r="D170" s="11" t="s">
        <v>19</v>
      </c>
      <c r="E170" s="12" t="s">
        <v>341</v>
      </c>
    </row>
    <row r="171" customFormat="false" ht="15.5" hidden="false" customHeight="false" outlineLevel="0" collapsed="false">
      <c r="A171" s="10" t="s">
        <v>552</v>
      </c>
      <c r="B171" s="32" t="n">
        <v>87</v>
      </c>
      <c r="C171" s="11" t="s">
        <v>395</v>
      </c>
      <c r="D171" s="11" t="s">
        <v>30</v>
      </c>
      <c r="E171" s="12" t="s">
        <v>341</v>
      </c>
    </row>
    <row r="172" customFormat="false" ht="15.5" hidden="false" customHeight="false" outlineLevel="0" collapsed="false">
      <c r="A172" s="10" t="s">
        <v>553</v>
      </c>
      <c r="B172" s="32" t="n">
        <v>84</v>
      </c>
      <c r="C172" s="11" t="s">
        <v>382</v>
      </c>
      <c r="D172" s="11" t="s">
        <v>301</v>
      </c>
      <c r="E172" s="12" t="s">
        <v>339</v>
      </c>
    </row>
    <row r="173" customFormat="false" ht="15.5" hidden="false" customHeight="false" outlineLevel="0" collapsed="false">
      <c r="A173" s="10" t="s">
        <v>554</v>
      </c>
      <c r="B173" s="32" t="n">
        <v>87</v>
      </c>
      <c r="C173" s="11" t="s">
        <v>347</v>
      </c>
      <c r="D173" s="11" t="s">
        <v>30</v>
      </c>
      <c r="E173" s="12" t="s">
        <v>341</v>
      </c>
    </row>
    <row r="174" customFormat="false" ht="15.5" hidden="false" customHeight="false" outlineLevel="0" collapsed="false">
      <c r="A174" s="10" t="s">
        <v>555</v>
      </c>
      <c r="B174" s="32" t="n">
        <v>79</v>
      </c>
      <c r="C174" s="11" t="s">
        <v>351</v>
      </c>
      <c r="D174" s="11" t="s">
        <v>30</v>
      </c>
      <c r="E174" s="12" t="s">
        <v>341</v>
      </c>
    </row>
    <row r="175" customFormat="false" ht="15.5" hidden="false" customHeight="false" outlineLevel="0" collapsed="false">
      <c r="A175" s="10" t="s">
        <v>556</v>
      </c>
      <c r="B175" s="32" t="n">
        <v>79</v>
      </c>
      <c r="C175" s="11" t="s">
        <v>430</v>
      </c>
      <c r="D175" s="11" t="s">
        <v>19</v>
      </c>
      <c r="E175" s="12" t="s">
        <v>339</v>
      </c>
    </row>
    <row r="176" customFormat="false" ht="15.5" hidden="false" customHeight="false" outlineLevel="0" collapsed="false">
      <c r="A176" s="10" t="s">
        <v>557</v>
      </c>
      <c r="B176" s="32" t="n">
        <v>85</v>
      </c>
      <c r="C176" s="11" t="s">
        <v>446</v>
      </c>
      <c r="D176" s="11" t="s">
        <v>14</v>
      </c>
      <c r="E176" s="12" t="s">
        <v>339</v>
      </c>
    </row>
    <row r="177" customFormat="false" ht="15.5" hidden="false" customHeight="false" outlineLevel="0" collapsed="false">
      <c r="A177" s="10" t="s">
        <v>558</v>
      </c>
      <c r="B177" s="32" t="n">
        <v>99</v>
      </c>
      <c r="C177" s="11" t="s">
        <v>119</v>
      </c>
      <c r="D177" s="11" t="s">
        <v>14</v>
      </c>
      <c r="E177" s="12" t="s">
        <v>341</v>
      </c>
    </row>
    <row r="178" customFormat="false" ht="15.5" hidden="false" customHeight="false" outlineLevel="0" collapsed="false">
      <c r="A178" s="10" t="s">
        <v>559</v>
      </c>
      <c r="B178" s="32" t="n">
        <v>92</v>
      </c>
      <c r="C178" s="11" t="s">
        <v>560</v>
      </c>
      <c r="D178" s="11" t="s">
        <v>14</v>
      </c>
      <c r="E178" s="12" t="s">
        <v>341</v>
      </c>
    </row>
    <row r="179" customFormat="false" ht="15.5" hidden="false" customHeight="false" outlineLevel="0" collapsed="false">
      <c r="A179" s="10" t="s">
        <v>561</v>
      </c>
      <c r="B179" s="32" t="n">
        <v>69</v>
      </c>
      <c r="C179" s="11" t="s">
        <v>35</v>
      </c>
      <c r="D179" s="11" t="s">
        <v>14</v>
      </c>
      <c r="E179" s="12" t="s">
        <v>341</v>
      </c>
    </row>
    <row r="180" customFormat="false" ht="15.5" hidden="false" customHeight="false" outlineLevel="0" collapsed="false">
      <c r="A180" s="10" t="s">
        <v>562</v>
      </c>
      <c r="B180" s="32" t="n">
        <v>91</v>
      </c>
      <c r="C180" s="11" t="s">
        <v>353</v>
      </c>
      <c r="D180" s="11" t="s">
        <v>30</v>
      </c>
      <c r="E180" s="12" t="s">
        <v>341</v>
      </c>
    </row>
    <row r="181" customFormat="false" ht="15.5" hidden="false" customHeight="false" outlineLevel="0" collapsed="false">
      <c r="A181" s="10" t="s">
        <v>563</v>
      </c>
      <c r="B181" s="32" t="n">
        <v>75</v>
      </c>
      <c r="C181" s="11" t="s">
        <v>349</v>
      </c>
      <c r="D181" s="11" t="s">
        <v>30</v>
      </c>
      <c r="E181" s="12" t="s">
        <v>341</v>
      </c>
    </row>
    <row r="182" customFormat="false" ht="15.5" hidden="false" customHeight="false" outlineLevel="0" collapsed="false">
      <c r="A182" s="10" t="s">
        <v>564</v>
      </c>
      <c r="B182" s="32" t="n">
        <v>75</v>
      </c>
      <c r="C182" s="11" t="s">
        <v>241</v>
      </c>
      <c r="D182" s="11" t="s">
        <v>19</v>
      </c>
      <c r="E182" s="12" t="s">
        <v>341</v>
      </c>
    </row>
    <row r="183" customFormat="false" ht="15.5" hidden="false" customHeight="false" outlineLevel="0" collapsed="false">
      <c r="A183" s="10" t="s">
        <v>565</v>
      </c>
      <c r="B183" s="32" t="n">
        <v>75</v>
      </c>
      <c r="C183" s="11" t="s">
        <v>319</v>
      </c>
      <c r="D183" s="11" t="s">
        <v>30</v>
      </c>
      <c r="E183" s="12" t="s">
        <v>341</v>
      </c>
    </row>
    <row r="184" customFormat="false" ht="15.5" hidden="false" customHeight="false" outlineLevel="0" collapsed="false">
      <c r="A184" s="10" t="s">
        <v>566</v>
      </c>
      <c r="B184" s="32" t="n">
        <v>90</v>
      </c>
      <c r="C184" s="11" t="s">
        <v>408</v>
      </c>
      <c r="D184" s="11" t="s">
        <v>14</v>
      </c>
      <c r="E184" s="12" t="s">
        <v>339</v>
      </c>
    </row>
    <row r="185" customFormat="false" ht="15.5" hidden="false" customHeight="false" outlineLevel="0" collapsed="false">
      <c r="A185" s="10" t="s">
        <v>567</v>
      </c>
      <c r="B185" s="32" t="n">
        <v>73</v>
      </c>
      <c r="C185" s="11" t="s">
        <v>382</v>
      </c>
      <c r="D185" s="11" t="s">
        <v>30</v>
      </c>
      <c r="E185" s="12" t="s">
        <v>339</v>
      </c>
    </row>
    <row r="186" customFormat="false" ht="15.5" hidden="false" customHeight="false" outlineLevel="0" collapsed="false">
      <c r="A186" s="10" t="s">
        <v>568</v>
      </c>
      <c r="B186" s="32" t="n">
        <v>87</v>
      </c>
      <c r="C186" s="11" t="s">
        <v>560</v>
      </c>
      <c r="D186" s="11" t="s">
        <v>19</v>
      </c>
      <c r="E186" s="12" t="s">
        <v>339</v>
      </c>
    </row>
    <row r="187" customFormat="false" ht="15.5" hidden="false" customHeight="false" outlineLevel="0" collapsed="false">
      <c r="A187" s="10" t="s">
        <v>569</v>
      </c>
      <c r="B187" s="32" t="n">
        <v>88</v>
      </c>
      <c r="C187" s="11" t="s">
        <v>442</v>
      </c>
      <c r="D187" s="11" t="s">
        <v>14</v>
      </c>
      <c r="E187" s="12" t="s">
        <v>339</v>
      </c>
    </row>
    <row r="188" customFormat="false" ht="15.5" hidden="false" customHeight="false" outlineLevel="0" collapsed="false">
      <c r="A188" s="10" t="s">
        <v>570</v>
      </c>
      <c r="B188" s="32" t="n">
        <v>82</v>
      </c>
      <c r="C188" s="11" t="s">
        <v>67</v>
      </c>
      <c r="D188" s="11" t="s">
        <v>14</v>
      </c>
      <c r="E188" s="12" t="s">
        <v>339</v>
      </c>
    </row>
    <row r="189" customFormat="false" ht="15.5" hidden="false" customHeight="false" outlineLevel="0" collapsed="false">
      <c r="A189" s="10" t="s">
        <v>571</v>
      </c>
      <c r="B189" s="32" t="n">
        <v>75</v>
      </c>
      <c r="C189" s="11" t="s">
        <v>371</v>
      </c>
      <c r="D189" s="11" t="s">
        <v>14</v>
      </c>
      <c r="E189" s="12" t="s">
        <v>341</v>
      </c>
    </row>
    <row r="190" customFormat="false" ht="15.5" hidden="false" customHeight="false" outlineLevel="0" collapsed="false">
      <c r="A190" s="10" t="s">
        <v>572</v>
      </c>
      <c r="B190" s="32" t="n">
        <v>75</v>
      </c>
      <c r="C190" s="11" t="s">
        <v>573</v>
      </c>
      <c r="D190" s="11" t="s">
        <v>30</v>
      </c>
      <c r="E190" s="12" t="s">
        <v>341</v>
      </c>
    </row>
    <row r="191" customFormat="false" ht="15.5" hidden="false" customHeight="false" outlineLevel="0" collapsed="false">
      <c r="A191" s="10" t="s">
        <v>574</v>
      </c>
      <c r="B191" s="32" t="n">
        <v>89</v>
      </c>
      <c r="C191" s="11" t="s">
        <v>210</v>
      </c>
      <c r="D191" s="11" t="s">
        <v>30</v>
      </c>
      <c r="E191" s="12" t="s">
        <v>341</v>
      </c>
    </row>
    <row r="192" customFormat="false" ht="15.5" hidden="false" customHeight="false" outlineLevel="0" collapsed="false">
      <c r="A192" s="10" t="s">
        <v>575</v>
      </c>
      <c r="B192" s="11" t="n">
        <v>79</v>
      </c>
      <c r="C192" s="11" t="s">
        <v>576</v>
      </c>
      <c r="D192" s="11" t="s">
        <v>301</v>
      </c>
      <c r="E192" s="12" t="s">
        <v>341</v>
      </c>
    </row>
    <row r="193" customFormat="false" ht="15.5" hidden="false" customHeight="false" outlineLevel="0" collapsed="false">
      <c r="A193" s="10" t="s">
        <v>577</v>
      </c>
      <c r="B193" s="11" t="n">
        <v>70</v>
      </c>
      <c r="C193" s="11" t="s">
        <v>388</v>
      </c>
      <c r="D193" s="11" t="s">
        <v>19</v>
      </c>
      <c r="E193" s="12" t="s">
        <v>341</v>
      </c>
    </row>
    <row r="194" customFormat="false" ht="15.5" hidden="false" customHeight="false" outlineLevel="0" collapsed="false">
      <c r="A194" s="10" t="s">
        <v>578</v>
      </c>
      <c r="B194" s="11" t="n">
        <v>84</v>
      </c>
      <c r="C194" s="11" t="s">
        <v>579</v>
      </c>
      <c r="D194" s="11" t="s">
        <v>14</v>
      </c>
      <c r="E194" s="12" t="s">
        <v>341</v>
      </c>
    </row>
    <row r="195" customFormat="false" ht="15.5" hidden="false" customHeight="false" outlineLevel="0" collapsed="false">
      <c r="A195" s="10" t="s">
        <v>580</v>
      </c>
      <c r="B195" s="11" t="n">
        <v>80</v>
      </c>
      <c r="C195" s="11" t="s">
        <v>581</v>
      </c>
      <c r="D195" s="11" t="s">
        <v>14</v>
      </c>
      <c r="E195" s="12" t="s">
        <v>341</v>
      </c>
    </row>
    <row r="196" customFormat="false" ht="15.5" hidden="false" customHeight="false" outlineLevel="0" collapsed="false">
      <c r="A196" s="10" t="s">
        <v>582</v>
      </c>
      <c r="B196" s="11" t="n">
        <v>83</v>
      </c>
      <c r="C196" s="11" t="n">
        <v>1</v>
      </c>
      <c r="D196" s="11" t="s">
        <v>19</v>
      </c>
      <c r="E196" s="12" t="s">
        <v>341</v>
      </c>
    </row>
    <row r="197" customFormat="false" ht="15.5" hidden="false" customHeight="false" outlineLevel="0" collapsed="false">
      <c r="A197" s="10" t="s">
        <v>583</v>
      </c>
      <c r="B197" s="11" t="n">
        <v>87</v>
      </c>
      <c r="C197" s="11" t="s">
        <v>416</v>
      </c>
      <c r="D197" s="11" t="s">
        <v>19</v>
      </c>
      <c r="E197" s="12" t="s">
        <v>339</v>
      </c>
    </row>
    <row r="198" customFormat="false" ht="15.5" hidden="false" customHeight="false" outlineLevel="0" collapsed="false">
      <c r="A198" s="10" t="s">
        <v>584</v>
      </c>
      <c r="B198" s="11" t="n">
        <v>92</v>
      </c>
      <c r="C198" s="11" t="s">
        <v>119</v>
      </c>
      <c r="D198" s="11" t="s">
        <v>30</v>
      </c>
      <c r="E198" s="12" t="s">
        <v>33</v>
      </c>
    </row>
    <row r="199" customFormat="false" ht="15.5" hidden="false" customHeight="false" outlineLevel="0" collapsed="false">
      <c r="A199" s="10" t="s">
        <v>585</v>
      </c>
      <c r="B199" s="11" t="n">
        <v>64</v>
      </c>
      <c r="C199" s="11" t="s">
        <v>586</v>
      </c>
      <c r="D199" s="11" t="s">
        <v>30</v>
      </c>
      <c r="E199" s="12" t="s">
        <v>33</v>
      </c>
    </row>
    <row r="200" customFormat="false" ht="15.5" hidden="false" customHeight="false" outlineLevel="0" collapsed="false">
      <c r="A200" s="10" t="s">
        <v>587</v>
      </c>
      <c r="B200" s="11" t="n">
        <v>81</v>
      </c>
      <c r="C200" s="11" t="s">
        <v>382</v>
      </c>
      <c r="D200" s="11" t="s">
        <v>30</v>
      </c>
      <c r="E200" s="12" t="s">
        <v>33</v>
      </c>
    </row>
    <row r="201" customFormat="false" ht="15.5" hidden="false" customHeight="false" outlineLevel="0" collapsed="false">
      <c r="A201" s="10" t="s">
        <v>588</v>
      </c>
      <c r="B201" s="11" t="n">
        <v>77</v>
      </c>
      <c r="C201" s="11" t="s">
        <v>408</v>
      </c>
      <c r="D201" s="11" t="s">
        <v>19</v>
      </c>
      <c r="E201" s="12" t="s">
        <v>339</v>
      </c>
    </row>
    <row r="202" customFormat="false" ht="15.5" hidden="false" customHeight="false" outlineLevel="0" collapsed="false">
      <c r="A202" s="10" t="s">
        <v>313</v>
      </c>
      <c r="B202" s="11" t="n">
        <v>72</v>
      </c>
      <c r="C202" s="11" t="s">
        <v>384</v>
      </c>
      <c r="D202" s="11" t="s">
        <v>30</v>
      </c>
      <c r="E202" s="12" t="s">
        <v>33</v>
      </c>
    </row>
    <row r="203" customFormat="false" ht="15.5" hidden="false" customHeight="false" outlineLevel="0" collapsed="false">
      <c r="A203" s="10" t="s">
        <v>589</v>
      </c>
      <c r="B203" s="11" t="n">
        <v>88</v>
      </c>
      <c r="C203" s="11" t="s">
        <v>210</v>
      </c>
      <c r="D203" s="11" t="s">
        <v>30</v>
      </c>
      <c r="E203" s="12" t="s">
        <v>339</v>
      </c>
    </row>
    <row r="204" customFormat="false" ht="15.5" hidden="false" customHeight="false" outlineLevel="0" collapsed="false">
      <c r="A204" s="10" t="s">
        <v>590</v>
      </c>
      <c r="B204" s="11" t="n">
        <v>82</v>
      </c>
      <c r="C204" s="11" t="s">
        <v>416</v>
      </c>
      <c r="D204" s="11" t="s">
        <v>30</v>
      </c>
      <c r="E204" s="12" t="s">
        <v>339</v>
      </c>
    </row>
    <row r="205" customFormat="false" ht="15.5" hidden="false" customHeight="false" outlineLevel="0" collapsed="false">
      <c r="A205" s="10" t="s">
        <v>591</v>
      </c>
      <c r="B205" s="11" t="n">
        <v>76</v>
      </c>
      <c r="C205" s="11" t="s">
        <v>592</v>
      </c>
      <c r="D205" s="11" t="s">
        <v>19</v>
      </c>
      <c r="E205" s="12" t="s">
        <v>341</v>
      </c>
    </row>
    <row r="206" customFormat="false" ht="15.5" hidden="false" customHeight="false" outlineLevel="0" collapsed="false">
      <c r="A206" s="10" t="s">
        <v>593</v>
      </c>
      <c r="B206" s="11" t="n">
        <v>94</v>
      </c>
      <c r="C206" s="11" t="s">
        <v>579</v>
      </c>
      <c r="D206" s="11" t="s">
        <v>30</v>
      </c>
      <c r="E206" s="12" t="s">
        <v>339</v>
      </c>
    </row>
    <row r="207" customFormat="false" ht="15.5" hidden="false" customHeight="false" outlineLevel="0" collapsed="false">
      <c r="A207" s="10" t="s">
        <v>594</v>
      </c>
      <c r="B207" s="11" t="n">
        <v>70</v>
      </c>
      <c r="C207" s="11" t="s">
        <v>416</v>
      </c>
      <c r="D207" s="11" t="s">
        <v>30</v>
      </c>
      <c r="E207" s="12" t="s">
        <v>33</v>
      </c>
    </row>
    <row r="208" customFormat="false" ht="15.5" hidden="false" customHeight="false" outlineLevel="0" collapsed="false">
      <c r="A208" s="10" t="s">
        <v>595</v>
      </c>
      <c r="B208" s="11" t="n">
        <v>70</v>
      </c>
      <c r="C208" s="11" t="s">
        <v>395</v>
      </c>
      <c r="D208" s="11" t="s">
        <v>30</v>
      </c>
      <c r="E208" s="12" t="s">
        <v>33</v>
      </c>
    </row>
    <row r="209" customFormat="false" ht="15.5" hidden="false" customHeight="false" outlineLevel="0" collapsed="false">
      <c r="A209" s="10" t="s">
        <v>596</v>
      </c>
      <c r="B209" s="11" t="n">
        <v>73</v>
      </c>
      <c r="C209" s="11" t="s">
        <v>119</v>
      </c>
      <c r="D209" s="11" t="s">
        <v>19</v>
      </c>
      <c r="E209" s="12" t="s">
        <v>339</v>
      </c>
    </row>
    <row r="210" customFormat="false" ht="15.5" hidden="false" customHeight="false" outlineLevel="0" collapsed="false">
      <c r="A210" s="10" t="s">
        <v>315</v>
      </c>
      <c r="B210" s="11" t="n">
        <v>80</v>
      </c>
      <c r="C210" s="11" t="s">
        <v>400</v>
      </c>
      <c r="D210" s="11" t="s">
        <v>30</v>
      </c>
      <c r="E210" s="12" t="s">
        <v>33</v>
      </c>
    </row>
    <row r="211" customFormat="false" ht="15.5" hidden="false" customHeight="false" outlineLevel="0" collapsed="false">
      <c r="A211" s="10" t="s">
        <v>597</v>
      </c>
      <c r="B211" s="11" t="n">
        <v>68</v>
      </c>
      <c r="C211" s="11" t="s">
        <v>374</v>
      </c>
      <c r="D211" s="11" t="s">
        <v>30</v>
      </c>
      <c r="E211" s="12" t="s">
        <v>33</v>
      </c>
    </row>
    <row r="212" customFormat="false" ht="15.5" hidden="false" customHeight="false" outlineLevel="0" collapsed="false">
      <c r="A212" s="10" t="s">
        <v>598</v>
      </c>
      <c r="B212" s="32" t="n">
        <v>83</v>
      </c>
      <c r="C212" s="11" t="s">
        <v>119</v>
      </c>
      <c r="D212" s="11" t="s">
        <v>14</v>
      </c>
      <c r="E212" s="12" t="s">
        <v>341</v>
      </c>
    </row>
    <row r="213" customFormat="false" ht="15.5" hidden="false" customHeight="false" outlineLevel="0" collapsed="false">
      <c r="A213" s="10" t="s">
        <v>599</v>
      </c>
      <c r="B213" s="11" t="n">
        <v>76</v>
      </c>
      <c r="C213" s="11" t="s">
        <v>26</v>
      </c>
      <c r="D213" s="11" t="s">
        <v>19</v>
      </c>
      <c r="E213" s="12" t="s">
        <v>341</v>
      </c>
    </row>
    <row r="214" customFormat="false" ht="15.5" hidden="false" customHeight="false" outlineLevel="0" collapsed="false">
      <c r="A214" s="10" t="s">
        <v>318</v>
      </c>
      <c r="B214" s="11" t="n">
        <v>72</v>
      </c>
      <c r="C214" s="11" t="s">
        <v>359</v>
      </c>
      <c r="D214" s="11" t="s">
        <v>14</v>
      </c>
      <c r="E214" s="12" t="s">
        <v>341</v>
      </c>
    </row>
    <row r="215" customFormat="false" ht="15.5" hidden="false" customHeight="false" outlineLevel="0" collapsed="false">
      <c r="A215" s="10" t="s">
        <v>600</v>
      </c>
      <c r="B215" s="11" t="n">
        <v>75</v>
      </c>
      <c r="C215" s="11" t="s">
        <v>560</v>
      </c>
      <c r="D215" s="11" t="s">
        <v>14</v>
      </c>
      <c r="E215" s="12" t="s">
        <v>341</v>
      </c>
    </row>
    <row r="216" customFormat="false" ht="15.5" hidden="false" customHeight="false" outlineLevel="0" collapsed="false">
      <c r="A216" s="10" t="s">
        <v>601</v>
      </c>
      <c r="B216" s="32" t="n">
        <v>74</v>
      </c>
      <c r="C216" s="11" t="s">
        <v>94</v>
      </c>
      <c r="D216" s="11" t="s">
        <v>34</v>
      </c>
      <c r="E216" s="12" t="s">
        <v>341</v>
      </c>
    </row>
    <row r="217" customFormat="false" ht="15.5" hidden="false" customHeight="false" outlineLevel="0" collapsed="false">
      <c r="A217" s="10" t="s">
        <v>602</v>
      </c>
      <c r="B217" s="32" t="n">
        <v>99</v>
      </c>
      <c r="C217" s="11" t="s">
        <v>384</v>
      </c>
      <c r="D217" s="11" t="s">
        <v>30</v>
      </c>
      <c r="E217" s="12" t="s">
        <v>341</v>
      </c>
    </row>
    <row r="218" customFormat="false" ht="15.5" hidden="false" customHeight="false" outlineLevel="0" collapsed="false">
      <c r="A218" s="10" t="s">
        <v>603</v>
      </c>
      <c r="B218" s="32" t="n">
        <v>74</v>
      </c>
      <c r="C218" s="11" t="s">
        <v>241</v>
      </c>
      <c r="D218" s="11" t="s">
        <v>19</v>
      </c>
      <c r="E218" s="12" t="s">
        <v>339</v>
      </c>
    </row>
    <row r="219" customFormat="false" ht="15.5" hidden="false" customHeight="false" outlineLevel="0" collapsed="false">
      <c r="A219" s="10" t="s">
        <v>604</v>
      </c>
      <c r="B219" s="11" t="s">
        <v>33</v>
      </c>
      <c r="C219" s="11" t="s">
        <v>119</v>
      </c>
      <c r="D219" s="11" t="s">
        <v>301</v>
      </c>
      <c r="E219" s="12" t="s">
        <v>33</v>
      </c>
    </row>
    <row r="220" customFormat="false" ht="15.5" hidden="false" customHeight="false" outlineLevel="0" collapsed="false">
      <c r="A220" s="10" t="s">
        <v>605</v>
      </c>
      <c r="B220" s="32" t="n">
        <v>68</v>
      </c>
      <c r="C220" s="11" t="s">
        <v>349</v>
      </c>
      <c r="D220" s="11" t="s">
        <v>34</v>
      </c>
      <c r="E220" s="12" t="s">
        <v>341</v>
      </c>
    </row>
    <row r="221" customFormat="false" ht="15.5" hidden="false" customHeight="false" outlineLevel="0" collapsed="false">
      <c r="A221" s="10" t="s">
        <v>606</v>
      </c>
      <c r="B221" s="32" t="n">
        <v>81</v>
      </c>
      <c r="C221" s="11" t="s">
        <v>347</v>
      </c>
      <c r="D221" s="11" t="s">
        <v>34</v>
      </c>
      <c r="E221" s="12" t="s">
        <v>341</v>
      </c>
    </row>
    <row r="222" customFormat="false" ht="15.5" hidden="false" customHeight="false" outlineLevel="0" collapsed="false">
      <c r="A222" s="10" t="s">
        <v>607</v>
      </c>
      <c r="B222" s="11" t="s">
        <v>33</v>
      </c>
      <c r="C222" s="11" t="s">
        <v>480</v>
      </c>
      <c r="D222" s="11" t="s">
        <v>301</v>
      </c>
      <c r="E222" s="12" t="s">
        <v>33</v>
      </c>
    </row>
    <row r="223" customFormat="false" ht="15.5" hidden="false" customHeight="false" outlineLevel="0" collapsed="false">
      <c r="A223" s="10" t="s">
        <v>608</v>
      </c>
      <c r="B223" s="11" t="n">
        <v>86</v>
      </c>
      <c r="C223" s="11" t="s">
        <v>609</v>
      </c>
      <c r="D223" s="11" t="s">
        <v>34</v>
      </c>
      <c r="E223" s="12" t="s">
        <v>341</v>
      </c>
    </row>
    <row r="224" customFormat="false" ht="15.5" hidden="false" customHeight="false" outlineLevel="0" collapsed="false">
      <c r="A224" s="10" t="s">
        <v>610</v>
      </c>
      <c r="B224" s="11" t="n">
        <v>91</v>
      </c>
      <c r="C224" s="11" t="s">
        <v>359</v>
      </c>
      <c r="D224" s="11" t="s">
        <v>19</v>
      </c>
      <c r="E224" s="12" t="s">
        <v>341</v>
      </c>
    </row>
    <row r="225" customFormat="false" ht="15.5" hidden="false" customHeight="false" outlineLevel="0" collapsed="false">
      <c r="A225" s="10" t="s">
        <v>611</v>
      </c>
      <c r="B225" s="11" t="n">
        <v>91</v>
      </c>
      <c r="C225" s="11" t="s">
        <v>612</v>
      </c>
      <c r="D225" s="11" t="s">
        <v>30</v>
      </c>
      <c r="E225" s="12" t="s">
        <v>341</v>
      </c>
    </row>
    <row r="226" customFormat="false" ht="15.5" hidden="false" customHeight="false" outlineLevel="0" collapsed="false">
      <c r="A226" s="10" t="s">
        <v>613</v>
      </c>
      <c r="B226" s="11" t="n">
        <v>90</v>
      </c>
      <c r="C226" s="11" t="s">
        <v>377</v>
      </c>
      <c r="D226" s="11" t="s">
        <v>14</v>
      </c>
      <c r="E226" s="12" t="s">
        <v>341</v>
      </c>
    </row>
    <row r="227" customFormat="false" ht="15.5" hidden="false" customHeight="false" outlineLevel="0" collapsed="false">
      <c r="A227" s="10" t="s">
        <v>614</v>
      </c>
      <c r="B227" s="11" t="n">
        <v>71</v>
      </c>
      <c r="C227" s="11" t="s">
        <v>541</v>
      </c>
      <c r="D227" s="11" t="s">
        <v>19</v>
      </c>
      <c r="E227" s="12" t="s">
        <v>341</v>
      </c>
    </row>
    <row r="228" customFormat="false" ht="16" hidden="false" customHeight="false" outlineLevel="0" collapsed="false">
      <c r="A228" s="19" t="s">
        <v>615</v>
      </c>
      <c r="B228" s="33" t="n">
        <v>63</v>
      </c>
      <c r="C228" s="33" t="s">
        <v>210</v>
      </c>
      <c r="D228" s="33" t="s">
        <v>19</v>
      </c>
      <c r="E228" s="21" t="s">
        <v>341</v>
      </c>
    </row>
    <row r="229" customFormat="false" ht="15.5" hidden="false" customHeight="false" outlineLevel="0" collapsed="false">
      <c r="B229" s="34"/>
    </row>
  </sheetData>
  <mergeCells count="1">
    <mergeCell ref="A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3"/>
  <sheetViews>
    <sheetView showFormulas="false" showGridLines="true" showRowColHeaders="true" showZeros="true" rightToLeft="false" tabSelected="false" showOutlineSymbols="true" defaultGridColor="true" view="normal" topLeftCell="A1" colorId="64" zoomScale="71" zoomScaleNormal="71" zoomScalePageLayoutView="100" workbookViewId="0">
      <selection pane="topLeft" activeCell="A1" activeCellId="0" sqref="A1:D1"/>
    </sheetView>
  </sheetViews>
  <sheetFormatPr defaultColWidth="10.90234375" defaultRowHeight="15.5" zeroHeight="false" outlineLevelRow="0" outlineLevelCol="0"/>
  <cols>
    <col collapsed="false" customWidth="true" hidden="false" outlineLevel="0" max="1" min="1" style="0" width="12.16"/>
    <col collapsed="false" customWidth="true" hidden="false" outlineLevel="0" max="2" min="2" style="0" width="13.49"/>
    <col collapsed="false" customWidth="true" hidden="false" outlineLevel="0" max="3" min="3" style="0" width="5.66"/>
    <col collapsed="false" customWidth="true" hidden="false" outlineLevel="0" max="4" min="4" style="0" width="9.66"/>
  </cols>
  <sheetData>
    <row r="1" customFormat="false" ht="86" hidden="false" customHeight="true" outlineLevel="0" collapsed="false">
      <c r="A1" s="23" t="s">
        <v>616</v>
      </c>
      <c r="B1" s="23"/>
      <c r="C1" s="23"/>
      <c r="D1" s="23"/>
    </row>
    <row r="2" customFormat="false" ht="54.5" hidden="false" customHeight="false" outlineLevel="0" collapsed="false">
      <c r="A2" s="35" t="s">
        <v>1</v>
      </c>
      <c r="B2" s="36" t="s">
        <v>617</v>
      </c>
      <c r="C2" s="37" t="s">
        <v>6</v>
      </c>
    </row>
    <row r="3" customFormat="false" ht="15.5" hidden="false" customHeight="false" outlineLevel="0" collapsed="false">
      <c r="A3" s="38" t="s">
        <v>618</v>
      </c>
      <c r="B3" s="39" t="s">
        <v>619</v>
      </c>
      <c r="C3" s="9" t="n">
        <v>1</v>
      </c>
    </row>
    <row r="4" customFormat="false" ht="15.5" hidden="false" customHeight="false" outlineLevel="0" collapsed="false">
      <c r="A4" s="40" t="s">
        <v>253</v>
      </c>
      <c r="B4" s="41" t="s">
        <v>619</v>
      </c>
      <c r="C4" s="12" t="n">
        <v>1</v>
      </c>
    </row>
    <row r="5" customFormat="false" ht="15.5" hidden="false" customHeight="false" outlineLevel="0" collapsed="false">
      <c r="A5" s="42" t="s">
        <v>620</v>
      </c>
      <c r="B5" s="41" t="s">
        <v>619</v>
      </c>
      <c r="C5" s="12" t="n">
        <v>1</v>
      </c>
    </row>
    <row r="6" customFormat="false" ht="15.5" hidden="false" customHeight="false" outlineLevel="0" collapsed="false">
      <c r="A6" s="42" t="s">
        <v>621</v>
      </c>
      <c r="B6" s="41" t="s">
        <v>619</v>
      </c>
      <c r="C6" s="12" t="n">
        <v>1</v>
      </c>
    </row>
    <row r="7" customFormat="false" ht="15.5" hidden="false" customHeight="false" outlineLevel="0" collapsed="false">
      <c r="A7" s="42" t="s">
        <v>622</v>
      </c>
      <c r="B7" s="41" t="s">
        <v>619</v>
      </c>
      <c r="C7" s="12" t="n">
        <v>1</v>
      </c>
    </row>
    <row r="8" customFormat="false" ht="15.5" hidden="false" customHeight="false" outlineLevel="0" collapsed="false">
      <c r="A8" s="42" t="s">
        <v>623</v>
      </c>
      <c r="B8" s="41" t="s">
        <v>619</v>
      </c>
      <c r="C8" s="12" t="n">
        <v>1</v>
      </c>
    </row>
    <row r="9" customFormat="false" ht="15.5" hidden="false" customHeight="false" outlineLevel="0" collapsed="false">
      <c r="A9" s="42" t="s">
        <v>624</v>
      </c>
      <c r="B9" s="41" t="s">
        <v>619</v>
      </c>
      <c r="C9" s="12" t="n">
        <v>1</v>
      </c>
    </row>
    <row r="10" customFormat="false" ht="15.5" hidden="false" customHeight="false" outlineLevel="0" collapsed="false">
      <c r="A10" s="42" t="s">
        <v>625</v>
      </c>
      <c r="B10" s="41" t="s">
        <v>626</v>
      </c>
      <c r="C10" s="12" t="n">
        <v>1</v>
      </c>
    </row>
    <row r="11" customFormat="false" ht="15.5" hidden="false" customHeight="false" outlineLevel="0" collapsed="false">
      <c r="A11" s="42" t="s">
        <v>627</v>
      </c>
      <c r="B11" s="41" t="s">
        <v>626</v>
      </c>
      <c r="C11" s="12" t="n">
        <v>1</v>
      </c>
    </row>
    <row r="12" customFormat="false" ht="15.5" hidden="false" customHeight="false" outlineLevel="0" collapsed="false">
      <c r="A12" s="42" t="s">
        <v>628</v>
      </c>
      <c r="B12" s="41" t="s">
        <v>626</v>
      </c>
      <c r="C12" s="12" t="n">
        <v>1</v>
      </c>
    </row>
    <row r="13" customFormat="false" ht="15.5" hidden="false" customHeight="false" outlineLevel="0" collapsed="false">
      <c r="A13" s="42" t="s">
        <v>629</v>
      </c>
      <c r="B13" s="41" t="s">
        <v>626</v>
      </c>
      <c r="C13" s="12" t="n">
        <v>1</v>
      </c>
    </row>
    <row r="14" customFormat="false" ht="15.5" hidden="false" customHeight="false" outlineLevel="0" collapsed="false">
      <c r="A14" s="42" t="s">
        <v>630</v>
      </c>
      <c r="B14" s="41" t="s">
        <v>626</v>
      </c>
      <c r="C14" s="12" t="n">
        <v>1</v>
      </c>
    </row>
    <row r="15" customFormat="false" ht="15.5" hidden="false" customHeight="false" outlineLevel="0" collapsed="false">
      <c r="A15" s="42" t="s">
        <v>631</v>
      </c>
      <c r="B15" s="41" t="s">
        <v>626</v>
      </c>
      <c r="C15" s="12" t="n">
        <v>1</v>
      </c>
    </row>
    <row r="16" customFormat="false" ht="15.5" hidden="false" customHeight="false" outlineLevel="0" collapsed="false">
      <c r="A16" s="40" t="s">
        <v>632</v>
      </c>
      <c r="B16" s="41" t="s">
        <v>626</v>
      </c>
      <c r="C16" s="12" t="n">
        <v>1</v>
      </c>
    </row>
    <row r="17" customFormat="false" ht="15.5" hidden="false" customHeight="false" outlineLevel="0" collapsed="false">
      <c r="A17" s="42" t="s">
        <v>633</v>
      </c>
      <c r="B17" s="41" t="s">
        <v>626</v>
      </c>
      <c r="C17" s="12" t="n">
        <v>1</v>
      </c>
    </row>
    <row r="18" customFormat="false" ht="15.5" hidden="false" customHeight="false" outlineLevel="0" collapsed="false">
      <c r="A18" s="42" t="s">
        <v>634</v>
      </c>
      <c r="B18" s="41" t="s">
        <v>626</v>
      </c>
      <c r="C18" s="12" t="n">
        <v>1</v>
      </c>
    </row>
    <row r="19" customFormat="false" ht="15.5" hidden="false" customHeight="false" outlineLevel="0" collapsed="false">
      <c r="A19" s="42" t="s">
        <v>635</v>
      </c>
      <c r="B19" s="41" t="s">
        <v>636</v>
      </c>
      <c r="C19" s="12" t="n">
        <v>1</v>
      </c>
    </row>
    <row r="20" customFormat="false" ht="15.5" hidden="false" customHeight="false" outlineLevel="0" collapsed="false">
      <c r="A20" s="42" t="s">
        <v>637</v>
      </c>
      <c r="B20" s="41" t="s">
        <v>636</v>
      </c>
      <c r="C20" s="12" t="n">
        <v>1</v>
      </c>
    </row>
    <row r="21" customFormat="false" ht="15.5" hidden="false" customHeight="false" outlineLevel="0" collapsed="false">
      <c r="A21" s="42" t="s">
        <v>638</v>
      </c>
      <c r="B21" s="41" t="s">
        <v>636</v>
      </c>
      <c r="C21" s="12" t="n">
        <v>1</v>
      </c>
    </row>
    <row r="22" customFormat="false" ht="15.5" hidden="false" customHeight="false" outlineLevel="0" collapsed="false">
      <c r="A22" s="42" t="s">
        <v>639</v>
      </c>
      <c r="B22" s="41" t="s">
        <v>636</v>
      </c>
      <c r="C22" s="12" t="n">
        <v>1</v>
      </c>
    </row>
    <row r="23" customFormat="false" ht="15.5" hidden="false" customHeight="false" outlineLevel="0" collapsed="false">
      <c r="A23" s="42" t="s">
        <v>640</v>
      </c>
      <c r="B23" s="41" t="s">
        <v>636</v>
      </c>
      <c r="C23" s="12" t="n">
        <v>1</v>
      </c>
    </row>
    <row r="24" customFormat="false" ht="15.5" hidden="false" customHeight="false" outlineLevel="0" collapsed="false">
      <c r="A24" s="42" t="s">
        <v>260</v>
      </c>
      <c r="B24" s="41" t="s">
        <v>641</v>
      </c>
      <c r="C24" s="12" t="s">
        <v>147</v>
      </c>
    </row>
    <row r="25" customFormat="false" ht="15.5" hidden="false" customHeight="false" outlineLevel="0" collapsed="false">
      <c r="A25" s="42" t="s">
        <v>642</v>
      </c>
      <c r="B25" s="41" t="s">
        <v>643</v>
      </c>
      <c r="C25" s="12" t="n">
        <v>1</v>
      </c>
    </row>
    <row r="26" customFormat="false" ht="15.5" hidden="false" customHeight="false" outlineLevel="0" collapsed="false">
      <c r="A26" s="42" t="s">
        <v>644</v>
      </c>
      <c r="B26" s="41" t="s">
        <v>643</v>
      </c>
      <c r="C26" s="12" t="n">
        <v>1</v>
      </c>
    </row>
    <row r="27" customFormat="false" ht="15.5" hidden="false" customHeight="false" outlineLevel="0" collapsed="false">
      <c r="A27" s="42" t="s">
        <v>645</v>
      </c>
      <c r="B27" s="41" t="s">
        <v>643</v>
      </c>
      <c r="C27" s="12" t="n">
        <v>1</v>
      </c>
    </row>
    <row r="28" customFormat="false" ht="15.5" hidden="false" customHeight="false" outlineLevel="0" collapsed="false">
      <c r="A28" s="42" t="s">
        <v>646</v>
      </c>
      <c r="B28" s="41" t="s">
        <v>647</v>
      </c>
      <c r="C28" s="43" t="s">
        <v>494</v>
      </c>
    </row>
    <row r="29" customFormat="false" ht="15.5" hidden="false" customHeight="false" outlineLevel="0" collapsed="false">
      <c r="A29" s="42" t="s">
        <v>648</v>
      </c>
      <c r="B29" s="41" t="s">
        <v>647</v>
      </c>
      <c r="C29" s="43" t="s">
        <v>541</v>
      </c>
    </row>
    <row r="30" customFormat="false" ht="15.5" hidden="false" customHeight="false" outlineLevel="0" collapsed="false">
      <c r="A30" s="42" t="s">
        <v>649</v>
      </c>
      <c r="B30" s="41" t="s">
        <v>647</v>
      </c>
      <c r="C30" s="43" t="s">
        <v>147</v>
      </c>
    </row>
    <row r="31" customFormat="false" ht="15.5" hidden="false" customHeight="false" outlineLevel="0" collapsed="false">
      <c r="A31" s="42" t="s">
        <v>86</v>
      </c>
      <c r="B31" s="41" t="s">
        <v>650</v>
      </c>
      <c r="C31" s="43" t="s">
        <v>477</v>
      </c>
    </row>
    <row r="32" customFormat="false" ht="15.5" hidden="false" customHeight="false" outlineLevel="0" collapsed="false">
      <c r="A32" s="40" t="s">
        <v>295</v>
      </c>
      <c r="B32" s="41" t="s">
        <v>650</v>
      </c>
      <c r="C32" s="43" t="s">
        <v>67</v>
      </c>
    </row>
    <row r="33" customFormat="false" ht="16" hidden="false" customHeight="false" outlineLevel="0" collapsed="false">
      <c r="A33" s="44" t="s">
        <v>651</v>
      </c>
      <c r="B33" s="45" t="s">
        <v>652</v>
      </c>
      <c r="C33" s="46" t="s">
        <v>147</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3"/>
  <sheetViews>
    <sheetView showFormulas="false" showGridLines="true" showRowColHeaders="true" showZeros="true" rightToLeft="false" tabSelected="false" showOutlineSymbols="true" defaultGridColor="true" view="normal" topLeftCell="A1" colorId="64" zoomScale="55" zoomScaleNormal="55" zoomScalePageLayoutView="100" workbookViewId="0">
      <selection pane="topLeft" activeCell="A1" activeCellId="0" sqref="A1:H1"/>
    </sheetView>
  </sheetViews>
  <sheetFormatPr defaultColWidth="10.828125" defaultRowHeight="15.5" zeroHeight="false" outlineLevelRow="0" outlineLevelCol="0"/>
  <cols>
    <col collapsed="false" customWidth="true" hidden="false" outlineLevel="0" max="1" min="1" style="47" width="13.99"/>
    <col collapsed="false" customWidth="true" hidden="false" outlineLevel="0" max="2" min="2" style="47" width="20.33"/>
    <col collapsed="false" customWidth="true" hidden="false" outlineLevel="0" max="3" min="3" style="47" width="38.33"/>
    <col collapsed="false" customWidth="true" hidden="false" outlineLevel="0" max="4" min="4" style="47" width="9.49"/>
    <col collapsed="false" customWidth="true" hidden="false" outlineLevel="0" max="5" min="5" style="47" width="39.33"/>
    <col collapsed="false" customWidth="true" hidden="false" outlineLevel="0" max="6" min="6" style="47" width="34.49"/>
    <col collapsed="false" customWidth="true" hidden="false" outlineLevel="0" max="7" min="7" style="48" width="12.99"/>
    <col collapsed="false" customWidth="true" hidden="false" outlineLevel="0" max="8" min="8" style="47" width="11.65"/>
    <col collapsed="false" customWidth="false" hidden="false" outlineLevel="0" max="257" min="9" style="47" width="10.83"/>
  </cols>
  <sheetData>
    <row r="1" customFormat="false" ht="15.5" hidden="false" customHeight="true" outlineLevel="0" collapsed="false">
      <c r="A1" s="49" t="s">
        <v>653</v>
      </c>
      <c r="B1" s="49"/>
      <c r="C1" s="49"/>
      <c r="D1" s="49"/>
      <c r="E1" s="49"/>
      <c r="F1" s="49"/>
      <c r="G1" s="49"/>
      <c r="H1" s="49"/>
    </row>
    <row r="2" customFormat="false" ht="31" hidden="false" customHeight="false" outlineLevel="0" collapsed="false">
      <c r="A2" s="50" t="s">
        <v>654</v>
      </c>
      <c r="B2" s="50" t="s">
        <v>655</v>
      </c>
      <c r="C2" s="50" t="s">
        <v>656</v>
      </c>
      <c r="D2" s="50" t="s">
        <v>657</v>
      </c>
      <c r="E2" s="51" t="s">
        <v>658</v>
      </c>
      <c r="F2" s="51" t="s">
        <v>659</v>
      </c>
      <c r="G2" s="52" t="s">
        <v>660</v>
      </c>
      <c r="H2" s="51" t="s">
        <v>661</v>
      </c>
    </row>
    <row r="3" customFormat="false" ht="31" hidden="false" customHeight="false" outlineLevel="0" collapsed="false">
      <c r="A3" s="53" t="s">
        <v>662</v>
      </c>
      <c r="B3" s="54" t="s">
        <v>663</v>
      </c>
      <c r="C3" s="55" t="s">
        <v>664</v>
      </c>
      <c r="D3" s="55" t="s">
        <v>665</v>
      </c>
      <c r="E3" s="55" t="s">
        <v>666</v>
      </c>
      <c r="F3" s="55" t="s">
        <v>667</v>
      </c>
      <c r="G3" s="56" t="n">
        <v>-0.01</v>
      </c>
      <c r="H3" s="53" t="s">
        <v>668</v>
      </c>
    </row>
    <row r="4" customFormat="false" ht="46.5" hidden="false" customHeight="false" outlineLevel="0" collapsed="false">
      <c r="A4" s="53"/>
      <c r="B4" s="54" t="s">
        <v>669</v>
      </c>
      <c r="C4" s="55" t="s">
        <v>670</v>
      </c>
      <c r="D4" s="55" t="s">
        <v>665</v>
      </c>
      <c r="E4" s="55" t="s">
        <v>671</v>
      </c>
      <c r="F4" s="55" t="s">
        <v>672</v>
      </c>
      <c r="G4" s="56" t="n">
        <v>-2.55</v>
      </c>
      <c r="H4" s="53" t="s">
        <v>673</v>
      </c>
    </row>
    <row r="5" customFormat="false" ht="31" hidden="false" customHeight="false" outlineLevel="0" collapsed="false">
      <c r="A5" s="53"/>
      <c r="B5" s="54" t="s">
        <v>674</v>
      </c>
      <c r="C5" s="55" t="s">
        <v>675</v>
      </c>
      <c r="D5" s="55" t="s">
        <v>665</v>
      </c>
      <c r="E5" s="55" t="s">
        <v>676</v>
      </c>
      <c r="F5" s="55" t="s">
        <v>677</v>
      </c>
      <c r="G5" s="56" t="n">
        <v>-0.2</v>
      </c>
      <c r="H5" s="53" t="s">
        <v>678</v>
      </c>
    </row>
    <row r="6" customFormat="false" ht="31" hidden="false" customHeight="false" outlineLevel="0" collapsed="false">
      <c r="A6" s="53"/>
      <c r="B6" s="53" t="s">
        <v>679</v>
      </c>
      <c r="C6" s="55" t="s">
        <v>680</v>
      </c>
      <c r="D6" s="55" t="s">
        <v>665</v>
      </c>
      <c r="E6" s="53" t="s">
        <v>681</v>
      </c>
      <c r="F6" s="53" t="s">
        <v>682</v>
      </c>
      <c r="G6" s="56" t="n">
        <v>-0.4</v>
      </c>
      <c r="H6" s="53" t="s">
        <v>683</v>
      </c>
    </row>
    <row r="7" customFormat="false" ht="31" hidden="false" customHeight="false" outlineLevel="0" collapsed="false">
      <c r="A7" s="53"/>
      <c r="B7" s="53" t="s">
        <v>684</v>
      </c>
      <c r="C7" s="55" t="s">
        <v>685</v>
      </c>
      <c r="D7" s="55" t="s">
        <v>665</v>
      </c>
      <c r="E7" s="55" t="s">
        <v>686</v>
      </c>
      <c r="F7" s="55" t="s">
        <v>687</v>
      </c>
      <c r="G7" s="56" t="n">
        <v>-0.8</v>
      </c>
      <c r="H7" s="53" t="s">
        <v>688</v>
      </c>
    </row>
    <row r="8" customFormat="false" ht="31" hidden="false" customHeight="false" outlineLevel="0" collapsed="false">
      <c r="A8" s="53"/>
      <c r="B8" s="53" t="s">
        <v>689</v>
      </c>
      <c r="C8" s="55" t="s">
        <v>690</v>
      </c>
      <c r="D8" s="55" t="s">
        <v>665</v>
      </c>
      <c r="E8" s="55" t="s">
        <v>691</v>
      </c>
      <c r="F8" s="53" t="s">
        <v>692</v>
      </c>
      <c r="G8" s="56" t="n">
        <v>-0.92</v>
      </c>
      <c r="H8" s="53" t="s">
        <v>693</v>
      </c>
    </row>
    <row r="9" customFormat="false" ht="31" hidden="false" customHeight="false" outlineLevel="0" collapsed="false">
      <c r="A9" s="53"/>
      <c r="B9" s="54" t="s">
        <v>694</v>
      </c>
      <c r="C9" s="55" t="s">
        <v>695</v>
      </c>
      <c r="D9" s="55" t="s">
        <v>665</v>
      </c>
      <c r="E9" s="55" t="s">
        <v>696</v>
      </c>
      <c r="F9" s="53" t="s">
        <v>697</v>
      </c>
      <c r="G9" s="56" t="n">
        <v>0.06</v>
      </c>
      <c r="H9" s="53" t="s">
        <v>698</v>
      </c>
    </row>
    <row r="10" customFormat="false" ht="31" hidden="false" customHeight="false" outlineLevel="0" collapsed="false">
      <c r="A10" s="53" t="s">
        <v>699</v>
      </c>
      <c r="B10" s="55" t="s">
        <v>700</v>
      </c>
      <c r="C10" s="55" t="s">
        <v>701</v>
      </c>
      <c r="D10" s="55" t="s">
        <v>702</v>
      </c>
      <c r="E10" s="53" t="s">
        <v>703</v>
      </c>
      <c r="F10" s="55" t="s">
        <v>704</v>
      </c>
      <c r="G10" s="56" t="n">
        <v>0.49</v>
      </c>
      <c r="H10" s="53" t="s">
        <v>705</v>
      </c>
    </row>
    <row r="11" customFormat="false" ht="31" hidden="false" customHeight="false" outlineLevel="0" collapsed="false">
      <c r="A11" s="53" t="s">
        <v>706</v>
      </c>
      <c r="B11" s="53" t="s">
        <v>707</v>
      </c>
      <c r="C11" s="53" t="s">
        <v>708</v>
      </c>
      <c r="D11" s="55" t="s">
        <v>709</v>
      </c>
      <c r="E11" s="55" t="s">
        <v>710</v>
      </c>
      <c r="F11" s="53" t="s">
        <v>711</v>
      </c>
      <c r="G11" s="56" t="n">
        <v>-0.77</v>
      </c>
      <c r="H11" s="53" t="s">
        <v>712</v>
      </c>
    </row>
    <row r="12" customFormat="false" ht="31" hidden="false" customHeight="false" outlineLevel="0" collapsed="false">
      <c r="A12" s="53"/>
      <c r="B12" s="55" t="s">
        <v>713</v>
      </c>
      <c r="C12" s="53" t="s">
        <v>714</v>
      </c>
      <c r="D12" s="55" t="s">
        <v>709</v>
      </c>
      <c r="E12" s="53" t="s">
        <v>715</v>
      </c>
      <c r="F12" s="53" t="s">
        <v>697</v>
      </c>
      <c r="G12" s="56" t="n">
        <v>-1.7</v>
      </c>
      <c r="H12" s="53" t="s">
        <v>716</v>
      </c>
    </row>
    <row r="13" customFormat="false" ht="46.5" hidden="false" customHeight="false" outlineLevel="0" collapsed="false">
      <c r="A13" s="53"/>
      <c r="B13" s="53" t="s">
        <v>717</v>
      </c>
      <c r="C13" s="55" t="s">
        <v>718</v>
      </c>
      <c r="D13" s="55" t="s">
        <v>719</v>
      </c>
      <c r="E13" s="53" t="s">
        <v>720</v>
      </c>
      <c r="F13" s="53" t="s">
        <v>697</v>
      </c>
      <c r="G13" s="56" t="n">
        <v>-0.48</v>
      </c>
      <c r="H13" s="53" t="s">
        <v>721</v>
      </c>
    </row>
    <row r="14" customFormat="false" ht="31" hidden="false" customHeight="false" outlineLevel="0" collapsed="false">
      <c r="A14" s="53"/>
      <c r="B14" s="53" t="s">
        <v>722</v>
      </c>
      <c r="C14" s="53" t="s">
        <v>723</v>
      </c>
      <c r="D14" s="55" t="s">
        <v>719</v>
      </c>
      <c r="E14" s="55" t="s">
        <v>724</v>
      </c>
      <c r="F14" s="53" t="s">
        <v>697</v>
      </c>
      <c r="G14" s="56" t="n">
        <v>-1.42</v>
      </c>
      <c r="H14" s="53" t="s">
        <v>725</v>
      </c>
    </row>
    <row r="15" customFormat="false" ht="46.5" hidden="false" customHeight="false" outlineLevel="0" collapsed="false">
      <c r="A15" s="53"/>
      <c r="B15" s="53" t="s">
        <v>726</v>
      </c>
      <c r="C15" s="55" t="s">
        <v>727</v>
      </c>
      <c r="D15" s="55" t="s">
        <v>719</v>
      </c>
      <c r="E15" s="55" t="s">
        <v>728</v>
      </c>
      <c r="F15" s="53" t="s">
        <v>697</v>
      </c>
      <c r="G15" s="56" t="n">
        <v>-0.4</v>
      </c>
      <c r="H15" s="53" t="s">
        <v>729</v>
      </c>
    </row>
    <row r="16" customFormat="false" ht="31" hidden="false" customHeight="false" outlineLevel="0" collapsed="false">
      <c r="A16" s="53"/>
      <c r="B16" s="53" t="s">
        <v>730</v>
      </c>
      <c r="C16" s="55" t="s">
        <v>731</v>
      </c>
      <c r="D16" s="55" t="s">
        <v>719</v>
      </c>
      <c r="E16" s="55" t="s">
        <v>732</v>
      </c>
      <c r="F16" s="53" t="s">
        <v>711</v>
      </c>
      <c r="G16" s="56" t="n">
        <v>-0.43</v>
      </c>
      <c r="H16" s="53" t="s">
        <v>733</v>
      </c>
    </row>
    <row r="17" customFormat="false" ht="31" hidden="false" customHeight="false" outlineLevel="0" collapsed="false">
      <c r="A17" s="53"/>
      <c r="B17" s="53" t="s">
        <v>734</v>
      </c>
      <c r="C17" s="53" t="s">
        <v>735</v>
      </c>
      <c r="D17" s="55" t="s">
        <v>719</v>
      </c>
      <c r="E17" s="55" t="s">
        <v>736</v>
      </c>
      <c r="F17" s="53" t="s">
        <v>737</v>
      </c>
      <c r="G17" s="56" t="n">
        <v>-0.11</v>
      </c>
      <c r="H17" s="53" t="s">
        <v>738</v>
      </c>
    </row>
    <row r="18" customFormat="false" ht="31" hidden="false" customHeight="false" outlineLevel="0" collapsed="false">
      <c r="A18" s="53"/>
      <c r="B18" s="53" t="s">
        <v>739</v>
      </c>
      <c r="C18" s="53" t="s">
        <v>740</v>
      </c>
      <c r="D18" s="55" t="s">
        <v>741</v>
      </c>
      <c r="E18" s="53" t="s">
        <v>715</v>
      </c>
      <c r="F18" s="53" t="s">
        <v>697</v>
      </c>
      <c r="G18" s="56" t="n">
        <v>-2.3</v>
      </c>
      <c r="H18" s="53" t="s">
        <v>742</v>
      </c>
    </row>
    <row r="19" customFormat="false" ht="31" hidden="false" customHeight="false" outlineLevel="0" collapsed="false">
      <c r="A19" s="53"/>
      <c r="B19" s="55" t="s">
        <v>743</v>
      </c>
      <c r="C19" s="55" t="s">
        <v>744</v>
      </c>
      <c r="D19" s="55" t="s">
        <v>745</v>
      </c>
      <c r="E19" s="55" t="s">
        <v>746</v>
      </c>
      <c r="F19" s="53" t="s">
        <v>697</v>
      </c>
      <c r="G19" s="56" t="n">
        <v>-1.9</v>
      </c>
      <c r="H19" s="53" t="s">
        <v>747</v>
      </c>
    </row>
    <row r="20" customFormat="false" ht="31" hidden="false" customHeight="false" outlineLevel="0" collapsed="false">
      <c r="A20" s="53" t="s">
        <v>748</v>
      </c>
      <c r="B20" s="54" t="s">
        <v>749</v>
      </c>
      <c r="C20" s="53" t="s">
        <v>750</v>
      </c>
      <c r="D20" s="55" t="s">
        <v>751</v>
      </c>
      <c r="E20" s="55" t="s">
        <v>752</v>
      </c>
      <c r="F20" s="55" t="s">
        <v>753</v>
      </c>
      <c r="G20" s="56" t="n">
        <v>-0.09</v>
      </c>
      <c r="H20" s="53" t="s">
        <v>754</v>
      </c>
    </row>
    <row r="21" customFormat="false" ht="15.5" hidden="false" customHeight="false" outlineLevel="0" collapsed="false">
      <c r="A21" s="57" t="s">
        <v>755</v>
      </c>
      <c r="B21" s="57"/>
      <c r="C21" s="57"/>
      <c r="D21" s="57"/>
      <c r="E21" s="57"/>
      <c r="F21" s="57"/>
    </row>
    <row r="22" customFormat="false" ht="15.5" hidden="false" customHeight="false" outlineLevel="0" collapsed="false">
      <c r="A22" s="58" t="s">
        <v>756</v>
      </c>
      <c r="B22" s="58"/>
      <c r="C22" s="58"/>
      <c r="D22" s="58"/>
      <c r="E22" s="58"/>
      <c r="F22" s="58"/>
    </row>
    <row r="23" customFormat="false" ht="15.5" hidden="false" customHeight="false" outlineLevel="0" collapsed="false">
      <c r="B23" s="59"/>
      <c r="E23" s="60"/>
      <c r="F23" s="60"/>
    </row>
  </sheetData>
  <mergeCells count="5">
    <mergeCell ref="A1:H1"/>
    <mergeCell ref="A3:A9"/>
    <mergeCell ref="A11:A19"/>
    <mergeCell ref="A21:F21"/>
    <mergeCell ref="A22:F2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6"/>
  <sheetViews>
    <sheetView showFormulas="false" showGridLines="true" showRowColHeaders="true" showZeros="true" rightToLeft="false" tabSelected="false" showOutlineSymbols="true" defaultGridColor="true" view="normal" topLeftCell="A1" colorId="64" zoomScale="59" zoomScaleNormal="59" zoomScalePageLayoutView="100" workbookViewId="0">
      <selection pane="topLeft" activeCell="A1" activeCellId="0" sqref="A1:H1"/>
    </sheetView>
  </sheetViews>
  <sheetFormatPr defaultColWidth="10.90234375" defaultRowHeight="15.5" zeroHeight="false" outlineLevelRow="0" outlineLevelCol="0"/>
  <cols>
    <col collapsed="false" customWidth="true" hidden="false" outlineLevel="0" max="2" min="2" style="0" width="16.16"/>
    <col collapsed="false" customWidth="true" hidden="false" outlineLevel="0" max="3" min="3" style="0" width="39.83"/>
    <col collapsed="false" customWidth="true" hidden="false" outlineLevel="0" max="4" min="4" style="0" width="9.99"/>
    <col collapsed="false" customWidth="true" hidden="false" outlineLevel="0" max="5" min="5" style="0" width="27.83"/>
    <col collapsed="false" customWidth="true" hidden="false" outlineLevel="0" max="6" min="6" style="0" width="28.49"/>
    <col collapsed="false" customWidth="true" hidden="false" outlineLevel="0" max="7" min="7" style="0" width="13.33"/>
    <col collapsed="false" customWidth="true" hidden="false" outlineLevel="0" max="8" min="8" style="0" width="12.99"/>
  </cols>
  <sheetData>
    <row r="1" s="47" customFormat="true" ht="15.5" hidden="false" customHeight="true" outlineLevel="0" collapsed="false">
      <c r="A1" s="49" t="s">
        <v>757</v>
      </c>
      <c r="B1" s="49"/>
      <c r="C1" s="49"/>
      <c r="D1" s="49"/>
      <c r="E1" s="49"/>
      <c r="F1" s="49"/>
      <c r="G1" s="49"/>
      <c r="H1" s="49"/>
    </row>
    <row r="2" s="47" customFormat="true" ht="31" hidden="false" customHeight="false" outlineLevel="0" collapsed="false">
      <c r="A2" s="51" t="s">
        <v>654</v>
      </c>
      <c r="B2" s="61" t="s">
        <v>655</v>
      </c>
      <c r="C2" s="61" t="s">
        <v>656</v>
      </c>
      <c r="D2" s="61" t="s">
        <v>657</v>
      </c>
      <c r="E2" s="61" t="s">
        <v>658</v>
      </c>
      <c r="F2" s="61" t="s">
        <v>659</v>
      </c>
      <c r="G2" s="62" t="s">
        <v>660</v>
      </c>
      <c r="H2" s="61" t="s">
        <v>661</v>
      </c>
    </row>
    <row r="3" s="47" customFormat="true" ht="31" hidden="false" customHeight="false" outlineLevel="0" collapsed="false">
      <c r="A3" s="53" t="s">
        <v>662</v>
      </c>
      <c r="B3" s="53" t="s">
        <v>758</v>
      </c>
      <c r="C3" s="55" t="s">
        <v>759</v>
      </c>
      <c r="D3" s="55" t="s">
        <v>665</v>
      </c>
      <c r="E3" s="53"/>
      <c r="F3" s="53" t="s">
        <v>711</v>
      </c>
      <c r="G3" s="56" t="n">
        <v>-0.08</v>
      </c>
      <c r="H3" s="53" t="s">
        <v>760</v>
      </c>
    </row>
    <row r="4" s="47" customFormat="true" ht="31" hidden="false" customHeight="false" outlineLevel="0" collapsed="false">
      <c r="A4" s="53"/>
      <c r="B4" s="53" t="s">
        <v>761</v>
      </c>
      <c r="C4" s="53" t="s">
        <v>762</v>
      </c>
      <c r="D4" s="55" t="s">
        <v>665</v>
      </c>
      <c r="E4" s="53"/>
      <c r="F4" s="53" t="s">
        <v>711</v>
      </c>
      <c r="G4" s="56" t="n">
        <v>-0.52</v>
      </c>
      <c r="H4" s="53" t="s">
        <v>763</v>
      </c>
    </row>
    <row r="5" s="47" customFormat="true" ht="31" hidden="false" customHeight="false" outlineLevel="0" collapsed="false">
      <c r="A5" s="53"/>
      <c r="B5" s="53" t="s">
        <v>764</v>
      </c>
      <c r="C5" s="53" t="s">
        <v>765</v>
      </c>
      <c r="D5" s="55" t="s">
        <v>665</v>
      </c>
      <c r="E5" s="53"/>
      <c r="F5" s="53" t="s">
        <v>711</v>
      </c>
      <c r="G5" s="56" t="s">
        <v>374</v>
      </c>
      <c r="H5" s="53" t="s">
        <v>766</v>
      </c>
    </row>
    <row r="6" s="47" customFormat="true" ht="31" hidden="false" customHeight="false" outlineLevel="0" collapsed="false">
      <c r="A6" s="53"/>
      <c r="B6" s="53" t="s">
        <v>767</v>
      </c>
      <c r="C6" s="53" t="s">
        <v>768</v>
      </c>
      <c r="D6" s="55" t="s">
        <v>665</v>
      </c>
      <c r="E6" s="53"/>
      <c r="F6" s="53" t="s">
        <v>711</v>
      </c>
      <c r="G6" s="56" t="n">
        <v>-0.38</v>
      </c>
      <c r="H6" s="53" t="s">
        <v>769</v>
      </c>
    </row>
    <row r="7" s="47" customFormat="true" ht="31" hidden="false" customHeight="false" outlineLevel="0" collapsed="false">
      <c r="A7" s="53"/>
      <c r="B7" s="53" t="s">
        <v>770</v>
      </c>
      <c r="C7" s="53" t="s">
        <v>771</v>
      </c>
      <c r="D7" s="55" t="s">
        <v>665</v>
      </c>
      <c r="E7" s="53"/>
      <c r="F7" s="53" t="s">
        <v>711</v>
      </c>
      <c r="G7" s="56" t="n">
        <v>-0.17</v>
      </c>
      <c r="H7" s="53" t="s">
        <v>772</v>
      </c>
    </row>
    <row r="8" s="47" customFormat="true" ht="31" hidden="false" customHeight="false" outlineLevel="0" collapsed="false">
      <c r="A8" s="53"/>
      <c r="B8" s="53" t="s">
        <v>773</v>
      </c>
      <c r="C8" s="53" t="s">
        <v>774</v>
      </c>
      <c r="D8" s="55" t="s">
        <v>665</v>
      </c>
      <c r="E8" s="53"/>
      <c r="F8" s="53" t="s">
        <v>711</v>
      </c>
      <c r="G8" s="56" t="n">
        <v>0.14</v>
      </c>
      <c r="H8" s="53" t="s">
        <v>775</v>
      </c>
    </row>
    <row r="9" s="47" customFormat="true" ht="31" hidden="false" customHeight="false" outlineLevel="0" collapsed="false">
      <c r="A9" s="53"/>
      <c r="B9" s="53" t="s">
        <v>776</v>
      </c>
      <c r="C9" s="55" t="s">
        <v>777</v>
      </c>
      <c r="D9" s="55" t="s">
        <v>665</v>
      </c>
      <c r="E9" s="53"/>
      <c r="F9" s="53" t="s">
        <v>711</v>
      </c>
      <c r="G9" s="56" t="n">
        <v>-0.75</v>
      </c>
      <c r="H9" s="53" t="s">
        <v>778</v>
      </c>
    </row>
    <row r="10" s="47" customFormat="true" ht="31" hidden="false" customHeight="false" outlineLevel="0" collapsed="false">
      <c r="A10" s="53"/>
      <c r="B10" s="53" t="s">
        <v>779</v>
      </c>
      <c r="C10" s="53" t="s">
        <v>780</v>
      </c>
      <c r="D10" s="55" t="s">
        <v>665</v>
      </c>
      <c r="E10" s="53"/>
      <c r="F10" s="53"/>
      <c r="G10" s="56" t="n">
        <v>-0.09</v>
      </c>
      <c r="H10" s="56" t="n">
        <v>0</v>
      </c>
    </row>
    <row r="11" s="47" customFormat="true" ht="31" hidden="false" customHeight="false" outlineLevel="0" collapsed="false">
      <c r="A11" s="53" t="s">
        <v>699</v>
      </c>
      <c r="B11" s="53" t="s">
        <v>781</v>
      </c>
      <c r="C11" s="53" t="s">
        <v>782</v>
      </c>
      <c r="D11" s="55" t="s">
        <v>783</v>
      </c>
      <c r="E11" s="53"/>
      <c r="F11" s="53" t="s">
        <v>784</v>
      </c>
      <c r="G11" s="56" t="s">
        <v>33</v>
      </c>
      <c r="H11" s="53" t="s">
        <v>33</v>
      </c>
    </row>
    <row r="12" s="47" customFormat="true" ht="31" hidden="false" customHeight="false" outlineLevel="0" collapsed="false">
      <c r="A12" s="63" t="s">
        <v>706</v>
      </c>
      <c r="B12" s="53" t="s">
        <v>785</v>
      </c>
      <c r="C12" s="53" t="s">
        <v>786</v>
      </c>
      <c r="D12" s="55" t="s">
        <v>787</v>
      </c>
      <c r="E12" s="53"/>
      <c r="F12" s="53" t="s">
        <v>784</v>
      </c>
      <c r="G12" s="56" t="n">
        <v>-0.09</v>
      </c>
      <c r="H12" s="53" t="s">
        <v>788</v>
      </c>
    </row>
    <row r="13" s="47" customFormat="true" ht="31" hidden="false" customHeight="false" outlineLevel="0" collapsed="false">
      <c r="A13" s="63"/>
      <c r="B13" s="53" t="s">
        <v>789</v>
      </c>
      <c r="C13" s="53" t="s">
        <v>790</v>
      </c>
      <c r="D13" s="55" t="s">
        <v>791</v>
      </c>
      <c r="E13" s="53"/>
      <c r="F13" s="55" t="s">
        <v>792</v>
      </c>
      <c r="G13" s="56" t="n">
        <v>-0.41</v>
      </c>
      <c r="H13" s="53"/>
    </row>
    <row r="14" s="47" customFormat="true" ht="15.5" hidden="false" customHeight="true" outlineLevel="0" collapsed="false">
      <c r="A14" s="55" t="s">
        <v>748</v>
      </c>
      <c r="B14" s="54" t="s">
        <v>793</v>
      </c>
      <c r="C14" s="53" t="s">
        <v>794</v>
      </c>
      <c r="D14" s="55" t="s">
        <v>751</v>
      </c>
      <c r="E14" s="55"/>
      <c r="F14" s="53" t="s">
        <v>697</v>
      </c>
      <c r="G14" s="56" t="n">
        <v>0.24</v>
      </c>
      <c r="H14" s="53" t="s">
        <v>795</v>
      </c>
    </row>
    <row r="15" s="47" customFormat="true" ht="15.5" hidden="false" customHeight="false" outlineLevel="0" collapsed="false">
      <c r="A15" s="55"/>
      <c r="B15" s="54" t="s">
        <v>796</v>
      </c>
      <c r="C15" s="53" t="s">
        <v>797</v>
      </c>
      <c r="D15" s="55" t="s">
        <v>751</v>
      </c>
      <c r="E15" s="55"/>
      <c r="F15" s="53" t="s">
        <v>784</v>
      </c>
      <c r="G15" s="56" t="n">
        <v>-0.19</v>
      </c>
      <c r="H15" s="53" t="s">
        <v>798</v>
      </c>
    </row>
    <row r="16" s="47" customFormat="true" ht="31" hidden="false" customHeight="false" outlineLevel="0" collapsed="false">
      <c r="A16" s="55" t="s">
        <v>799</v>
      </c>
      <c r="B16" s="53" t="s">
        <v>800</v>
      </c>
      <c r="C16" s="53" t="s">
        <v>801</v>
      </c>
      <c r="D16" s="53" t="s">
        <v>802</v>
      </c>
      <c r="E16" s="53" t="s">
        <v>803</v>
      </c>
      <c r="F16" s="53" t="s">
        <v>784</v>
      </c>
      <c r="G16" s="56" t="n">
        <v>-0.33</v>
      </c>
      <c r="H16" s="56" t="n">
        <v>1</v>
      </c>
    </row>
  </sheetData>
  <mergeCells count="4">
    <mergeCell ref="A1:H1"/>
    <mergeCell ref="A3:A10"/>
    <mergeCell ref="A12:A13"/>
    <mergeCell ref="A14:A1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2"/>
  <sheetViews>
    <sheetView showFormulas="false" showGridLines="true" showRowColHeaders="true" showZeros="true" rightToLeft="false" tabSelected="true" showOutlineSymbols="true" defaultGridColor="true" view="normal" topLeftCell="A1" colorId="64" zoomScale="58" zoomScaleNormal="58" zoomScalePageLayoutView="100" workbookViewId="0">
      <selection pane="topLeft" activeCell="A1" activeCellId="0" sqref="A1:L1"/>
    </sheetView>
  </sheetViews>
  <sheetFormatPr defaultColWidth="10.90234375" defaultRowHeight="15.5" zeroHeight="false" outlineLevelRow="0" outlineLevelCol="0"/>
  <sheetData>
    <row r="1" customFormat="false" ht="15.5" hidden="false" customHeight="true" outlineLevel="0" collapsed="false">
      <c r="A1" s="64" t="s">
        <v>804</v>
      </c>
      <c r="B1" s="64"/>
      <c r="C1" s="64"/>
      <c r="D1" s="64"/>
      <c r="E1" s="64"/>
      <c r="F1" s="64"/>
      <c r="G1" s="64"/>
      <c r="H1" s="64"/>
      <c r="I1" s="64"/>
      <c r="J1" s="64"/>
      <c r="K1" s="64"/>
      <c r="L1" s="64"/>
    </row>
    <row r="2" customFormat="false" ht="15.5" hidden="false" customHeight="false" outlineLevel="0" collapsed="false">
      <c r="A2" s="65" t="s">
        <v>805</v>
      </c>
      <c r="B2" s="66" t="s">
        <v>806</v>
      </c>
      <c r="C2" s="66" t="s">
        <v>807</v>
      </c>
      <c r="D2" s="66" t="s">
        <v>808</v>
      </c>
      <c r="E2" s="66" t="s">
        <v>809</v>
      </c>
      <c r="F2" s="66" t="s">
        <v>810</v>
      </c>
      <c r="G2" s="66" t="s">
        <v>811</v>
      </c>
      <c r="H2" s="66" t="s">
        <v>812</v>
      </c>
      <c r="I2" s="66" t="s">
        <v>813</v>
      </c>
      <c r="J2" s="66" t="s">
        <v>814</v>
      </c>
      <c r="K2" s="66" t="s">
        <v>2</v>
      </c>
      <c r="L2" s="67" t="s">
        <v>815</v>
      </c>
    </row>
    <row r="3" customFormat="false" ht="15.5" hidden="false" customHeight="false" outlineLevel="0" collapsed="false">
      <c r="A3" s="68" t="s">
        <v>816</v>
      </c>
      <c r="B3" s="69" t="n">
        <v>0.796168593000416</v>
      </c>
      <c r="C3" s="69" t="n">
        <v>0.49031047686439</v>
      </c>
      <c r="D3" s="69" t="n">
        <v>1.10202670913644</v>
      </c>
      <c r="E3" s="69" t="n">
        <v>0.0807120493563233</v>
      </c>
      <c r="F3" s="69" t="n">
        <v>5.16321929825886</v>
      </c>
      <c r="G3" s="69" t="n">
        <v>1.20592688096189E-006</v>
      </c>
      <c r="H3" s="69" t="n">
        <v>0.0487122104295748</v>
      </c>
      <c r="I3" s="69" t="n">
        <v>-0.44175980668112</v>
      </c>
      <c r="J3" s="69" t="n">
        <v>0.106594638500323</v>
      </c>
      <c r="K3" s="69" t="s">
        <v>817</v>
      </c>
      <c r="L3" s="70" t="s">
        <v>818</v>
      </c>
    </row>
    <row r="4" customFormat="false" ht="15.5" hidden="false" customHeight="false" outlineLevel="0" collapsed="false">
      <c r="A4" s="68" t="s">
        <v>819</v>
      </c>
      <c r="B4" s="69" t="n">
        <v>0.762383059765379</v>
      </c>
      <c r="C4" s="69" t="n">
        <v>0.396523299538342</v>
      </c>
      <c r="D4" s="69" t="n">
        <v>1.12824281999242</v>
      </c>
      <c r="E4" s="69" t="n">
        <v>0.0720264386688981</v>
      </c>
      <c r="F4" s="69" t="n">
        <v>4.13327338100269</v>
      </c>
      <c r="G4" s="69" t="n">
        <v>7.35200740264143E-005</v>
      </c>
      <c r="H4" s="69" t="n">
        <v>0.999930604806323</v>
      </c>
      <c r="I4" s="69" t="n">
        <v>-1.8373983800634</v>
      </c>
      <c r="J4" s="69" t="n">
        <v>0.133593831314623</v>
      </c>
      <c r="K4" s="69" t="s">
        <v>87</v>
      </c>
      <c r="L4" s="70" t="s">
        <v>820</v>
      </c>
    </row>
    <row r="5" customFormat="false" ht="15.5" hidden="false" customHeight="false" outlineLevel="0" collapsed="false">
      <c r="A5" s="68" t="s">
        <v>821</v>
      </c>
      <c r="B5" s="69" t="n">
        <v>0.620738807152296</v>
      </c>
      <c r="C5" s="69" t="n">
        <v>0.318879306679127</v>
      </c>
      <c r="D5" s="69" t="n">
        <v>0.922598307625465</v>
      </c>
      <c r="E5" s="69" t="n">
        <v>0.0627649663777804</v>
      </c>
      <c r="F5" s="69" t="n">
        <v>4.07886740112626</v>
      </c>
      <c r="G5" s="69" t="n">
        <v>8.99619235769195E-005</v>
      </c>
      <c r="H5" s="69" t="n">
        <v>0.999930604806323</v>
      </c>
      <c r="I5" s="69" t="n">
        <v>-1.90703145866634</v>
      </c>
      <c r="J5" s="69" t="n">
        <v>0.133825197337454</v>
      </c>
      <c r="K5" s="69" t="s">
        <v>822</v>
      </c>
      <c r="L5" s="70" t="s">
        <v>823</v>
      </c>
    </row>
    <row r="6" customFormat="false" ht="15.5" hidden="false" customHeight="false" outlineLevel="0" collapsed="false">
      <c r="A6" s="68" t="s">
        <v>824</v>
      </c>
      <c r="B6" s="69" t="n">
        <v>0.659766967912511</v>
      </c>
      <c r="C6" s="69" t="n">
        <v>0.317826273351637</v>
      </c>
      <c r="D6" s="69" t="n">
        <v>1.00170766247339</v>
      </c>
      <c r="E6" s="69" t="n">
        <v>0.0644459170286699</v>
      </c>
      <c r="F6" s="69" t="n">
        <v>3.82714853242207</v>
      </c>
      <c r="G6" s="69" t="n">
        <v>0.00022386016441013</v>
      </c>
      <c r="H6" s="69" t="n">
        <v>0.999930604806323</v>
      </c>
      <c r="I6" s="69" t="n">
        <v>-2.22249286029664</v>
      </c>
      <c r="J6" s="69" t="n">
        <v>0.159530969681694</v>
      </c>
      <c r="K6" s="69" t="s">
        <v>825</v>
      </c>
      <c r="L6" s="70" t="s">
        <v>826</v>
      </c>
    </row>
    <row r="7" customFormat="false" ht="15.5" hidden="false" customHeight="false" outlineLevel="0" collapsed="false">
      <c r="A7" s="68" t="s">
        <v>827</v>
      </c>
      <c r="B7" s="69" t="n">
        <v>0.560086485842081</v>
      </c>
      <c r="C7" s="69" t="n">
        <v>0.267314976603272</v>
      </c>
      <c r="D7" s="69" t="n">
        <v>0.852857995080891</v>
      </c>
      <c r="E7" s="69" t="n">
        <v>0.0566500629416283</v>
      </c>
      <c r="F7" s="69" t="n">
        <v>3.79456346758286</v>
      </c>
      <c r="G7" s="69" t="n">
        <v>0.000251213740715962</v>
      </c>
      <c r="H7" s="69" t="n">
        <v>0.999930604806323</v>
      </c>
      <c r="I7" s="69" t="n">
        <v>-2.26248026097732</v>
      </c>
      <c r="J7" s="69" t="n">
        <v>0.120117480920119</v>
      </c>
      <c r="K7" s="69" t="s">
        <v>828</v>
      </c>
      <c r="L7" s="70" t="s">
        <v>829</v>
      </c>
    </row>
    <row r="8" customFormat="false" ht="15.5" hidden="false" customHeight="false" outlineLevel="0" collapsed="false">
      <c r="A8" s="68" t="s">
        <v>830</v>
      </c>
      <c r="B8" s="69" t="n">
        <v>0.521794116252408</v>
      </c>
      <c r="C8" s="69" t="n">
        <v>0.244449713789521</v>
      </c>
      <c r="D8" s="69" t="n">
        <v>0.799138518715295</v>
      </c>
      <c r="E8" s="69" t="n">
        <v>0.045921887549146</v>
      </c>
      <c r="F8" s="69" t="n">
        <v>3.73177380160878</v>
      </c>
      <c r="G8" s="69" t="n">
        <v>0.000313137024344559</v>
      </c>
      <c r="H8" s="69" t="n">
        <v>0.999930604806323</v>
      </c>
      <c r="I8" s="69" t="n">
        <v>-2.33895655593283</v>
      </c>
      <c r="J8" s="69" t="n">
        <v>0.111343637653033</v>
      </c>
      <c r="K8" s="69" t="s">
        <v>831</v>
      </c>
      <c r="L8" s="70" t="s">
        <v>832</v>
      </c>
    </row>
    <row r="9" customFormat="false" ht="15.5" hidden="false" customHeight="false" outlineLevel="0" collapsed="false">
      <c r="A9" s="68" t="s">
        <v>833</v>
      </c>
      <c r="B9" s="69" t="n">
        <v>0.757070561636043</v>
      </c>
      <c r="C9" s="69" t="n">
        <v>0.34537475607803</v>
      </c>
      <c r="D9" s="69" t="n">
        <v>1.16876636719406</v>
      </c>
      <c r="E9" s="69" t="n">
        <v>0.0735314025206236</v>
      </c>
      <c r="F9" s="69" t="n">
        <v>3.6475013029492</v>
      </c>
      <c r="G9" s="69" t="n">
        <v>0.000419297235811609</v>
      </c>
      <c r="H9" s="69" t="n">
        <v>0.999930604806323</v>
      </c>
      <c r="I9" s="69" t="n">
        <v>-2.4403732995637</v>
      </c>
      <c r="J9" s="69" t="n">
        <v>0.144450833928964</v>
      </c>
      <c r="K9" s="69" t="s">
        <v>825</v>
      </c>
      <c r="L9" s="70" t="s">
        <v>826</v>
      </c>
    </row>
    <row r="10" customFormat="false" ht="15.5" hidden="false" customHeight="false" outlineLevel="0" collapsed="false">
      <c r="A10" s="68" t="s">
        <v>834</v>
      </c>
      <c r="B10" s="69" t="n">
        <v>0.610000880092771</v>
      </c>
      <c r="C10" s="69" t="n">
        <v>0.277027347081225</v>
      </c>
      <c r="D10" s="69" t="n">
        <v>0.942974413104317</v>
      </c>
      <c r="E10" s="69" t="n">
        <v>0.0596937618429151</v>
      </c>
      <c r="F10" s="69" t="n">
        <v>3.63376038757248</v>
      </c>
      <c r="G10" s="69" t="n">
        <v>0.00043955649040315</v>
      </c>
      <c r="H10" s="69" t="n">
        <v>0.999930604806323</v>
      </c>
      <c r="I10" s="69" t="n">
        <v>-2.45677354248766</v>
      </c>
      <c r="J10" s="69" t="n">
        <v>0.0774524750706903</v>
      </c>
      <c r="K10" s="69" t="s">
        <v>817</v>
      </c>
      <c r="L10" s="70" t="s">
        <v>835</v>
      </c>
    </row>
    <row r="11" customFormat="false" ht="15.5" hidden="false" customHeight="false" outlineLevel="0" collapsed="false">
      <c r="A11" s="68" t="s">
        <v>836</v>
      </c>
      <c r="B11" s="69" t="n">
        <v>0.582352897428633</v>
      </c>
      <c r="C11" s="69" t="n">
        <v>0.264247717288046</v>
      </c>
      <c r="D11" s="69" t="n">
        <v>0.900458077569221</v>
      </c>
      <c r="E11" s="69" t="n">
        <v>0.0571851450188402</v>
      </c>
      <c r="F11" s="69" t="n">
        <v>3.63120726055699</v>
      </c>
      <c r="G11" s="69" t="n">
        <v>0.00044342148023693</v>
      </c>
      <c r="H11" s="69" t="n">
        <v>0.999930604806323</v>
      </c>
      <c r="I11" s="69" t="n">
        <v>-2.45981652391668</v>
      </c>
      <c r="J11" s="69" t="n">
        <v>0.11087943512377</v>
      </c>
      <c r="K11" s="69" t="s">
        <v>837</v>
      </c>
      <c r="L11" s="70" t="s">
        <v>838</v>
      </c>
    </row>
    <row r="12" customFormat="false" ht="15.5" hidden="false" customHeight="false" outlineLevel="0" collapsed="false">
      <c r="A12" s="68" t="s">
        <v>839</v>
      </c>
      <c r="B12" s="69" t="n">
        <v>0.547985689769892</v>
      </c>
      <c r="C12" s="69" t="n">
        <v>0.247677428031391</v>
      </c>
      <c r="D12" s="69" t="n">
        <v>0.848293951508392</v>
      </c>
      <c r="E12" s="69" t="n">
        <v>0.0580156661426129</v>
      </c>
      <c r="F12" s="69" t="n">
        <v>3.61940745067075</v>
      </c>
      <c r="G12" s="69" t="n">
        <v>0.000461706219915125</v>
      </c>
      <c r="H12" s="69" t="n">
        <v>0.999930604806323</v>
      </c>
      <c r="I12" s="69" t="n">
        <v>-2.47386288524265</v>
      </c>
      <c r="J12" s="69" t="n">
        <v>0.229144788341356</v>
      </c>
      <c r="K12" s="69" t="s">
        <v>840</v>
      </c>
      <c r="L12" s="70" t="s">
        <v>841</v>
      </c>
    </row>
    <row r="13" customFormat="false" ht="15.5" hidden="false" customHeight="false" outlineLevel="0" collapsed="false">
      <c r="A13" s="68" t="s">
        <v>842</v>
      </c>
      <c r="B13" s="69" t="n">
        <v>-0.938247921934895</v>
      </c>
      <c r="C13" s="69" t="n">
        <v>-1.45662646382299</v>
      </c>
      <c r="D13" s="69" t="n">
        <v>-0.419869380046795</v>
      </c>
      <c r="E13" s="69" t="n">
        <v>-0.0942208525163235</v>
      </c>
      <c r="F13" s="69" t="n">
        <v>-3.59009659894272</v>
      </c>
      <c r="G13" s="69" t="n">
        <v>0.000510263361862997</v>
      </c>
      <c r="H13" s="69" t="n">
        <v>0.999930604806323</v>
      </c>
      <c r="I13" s="69" t="n">
        <v>-2.50862958231482</v>
      </c>
      <c r="J13" s="69" t="n">
        <v>0.0994575601544988</v>
      </c>
      <c r="K13" s="69" t="s">
        <v>843</v>
      </c>
      <c r="L13" s="70" t="s">
        <v>844</v>
      </c>
    </row>
    <row r="14" customFormat="false" ht="15.5" hidden="false" customHeight="false" outlineLevel="0" collapsed="false">
      <c r="A14" s="68" t="s">
        <v>845</v>
      </c>
      <c r="B14" s="69" t="n">
        <v>0.639822710937888</v>
      </c>
      <c r="C14" s="69" t="n">
        <v>0.285903095718462</v>
      </c>
      <c r="D14" s="69" t="n">
        <v>0.993742326157315</v>
      </c>
      <c r="E14" s="69" t="n">
        <v>0.0754295943090629</v>
      </c>
      <c r="F14" s="69" t="n">
        <v>3.58583710928157</v>
      </c>
      <c r="G14" s="69" t="n">
        <v>0.000517709420141211</v>
      </c>
      <c r="H14" s="69" t="n">
        <v>0.999930604806323</v>
      </c>
      <c r="I14" s="69" t="n">
        <v>-2.51366704609167</v>
      </c>
      <c r="J14" s="69" t="n">
        <v>0.190198051363856</v>
      </c>
      <c r="K14" s="69" t="s">
        <v>843</v>
      </c>
      <c r="L14" s="70" t="s">
        <v>846</v>
      </c>
    </row>
    <row r="15" customFormat="false" ht="15.5" hidden="false" customHeight="false" outlineLevel="0" collapsed="false">
      <c r="A15" s="68" t="s">
        <v>847</v>
      </c>
      <c r="B15" s="69" t="n">
        <v>0.434009781974747</v>
      </c>
      <c r="C15" s="69" t="n">
        <v>0.193683942340624</v>
      </c>
      <c r="D15" s="69" t="n">
        <v>0.67433562160887</v>
      </c>
      <c r="E15" s="69" t="n">
        <v>0.0393130015803178</v>
      </c>
      <c r="F15" s="69" t="n">
        <v>3.58207428997642</v>
      </c>
      <c r="G15" s="69" t="n">
        <v>0.000524372620757336</v>
      </c>
      <c r="H15" s="69" t="n">
        <v>0.999930604806323</v>
      </c>
      <c r="I15" s="69" t="n">
        <v>-2.51811396933547</v>
      </c>
      <c r="J15" s="69" t="n">
        <v>0.107603044170548</v>
      </c>
      <c r="K15" s="69" t="s">
        <v>822</v>
      </c>
      <c r="L15" s="70" t="s">
        <v>848</v>
      </c>
    </row>
    <row r="16" customFormat="false" ht="15.5" hidden="false" customHeight="false" outlineLevel="0" collapsed="false">
      <c r="A16" s="68" t="s">
        <v>849</v>
      </c>
      <c r="B16" s="69" t="n">
        <v>0.724566789251103</v>
      </c>
      <c r="C16" s="69" t="n">
        <v>0.317296029587534</v>
      </c>
      <c r="D16" s="69" t="n">
        <v>1.13183754891467</v>
      </c>
      <c r="E16" s="69" t="n">
        <v>0.0614062431568692</v>
      </c>
      <c r="F16" s="69" t="n">
        <v>3.52882996291358</v>
      </c>
      <c r="G16" s="69" t="n">
        <v>0.000627789428530298</v>
      </c>
      <c r="H16" s="69" t="n">
        <v>0.999930604806323</v>
      </c>
      <c r="I16" s="69" t="n">
        <v>-2.58071857335783</v>
      </c>
      <c r="J16" s="69" t="n">
        <v>0.0977723478858156</v>
      </c>
      <c r="K16" s="69" t="s">
        <v>850</v>
      </c>
      <c r="L16" s="70" t="s">
        <v>851</v>
      </c>
    </row>
    <row r="17" customFormat="false" ht="15.5" hidden="false" customHeight="false" outlineLevel="0" collapsed="false">
      <c r="A17" s="68" t="s">
        <v>852</v>
      </c>
      <c r="B17" s="69" t="n">
        <v>0.499712449090611</v>
      </c>
      <c r="C17" s="69" t="n">
        <v>0.216605406418609</v>
      </c>
      <c r="D17" s="69" t="n">
        <v>0.782819491762614</v>
      </c>
      <c r="E17" s="69" t="n">
        <v>0.0456126353055854</v>
      </c>
      <c r="F17" s="69" t="n">
        <v>3.50110418560398</v>
      </c>
      <c r="G17" s="69" t="n">
        <v>0.000688989897378219</v>
      </c>
      <c r="H17" s="69" t="n">
        <v>0.999930604806323</v>
      </c>
      <c r="I17" s="69" t="n">
        <v>-2.61307931779744</v>
      </c>
      <c r="J17" s="69" t="n">
        <v>0.105388403885027</v>
      </c>
      <c r="K17" s="69" t="s">
        <v>837</v>
      </c>
      <c r="L17" s="70" t="s">
        <v>853</v>
      </c>
    </row>
    <row r="18" customFormat="false" ht="15.5" hidden="false" customHeight="false" outlineLevel="0" collapsed="false">
      <c r="A18" s="68" t="s">
        <v>854</v>
      </c>
      <c r="B18" s="69" t="n">
        <v>0.51402526131543</v>
      </c>
      <c r="C18" s="69" t="n">
        <v>0.218366961048406</v>
      </c>
      <c r="D18" s="69" t="n">
        <v>0.809683561582453</v>
      </c>
      <c r="E18" s="69" t="n">
        <v>0.0504265739720439</v>
      </c>
      <c r="F18" s="69" t="n">
        <v>3.44849758030255</v>
      </c>
      <c r="G18" s="69" t="n">
        <v>0.000820880215311278</v>
      </c>
      <c r="H18" s="69" t="n">
        <v>0.999930604806323</v>
      </c>
      <c r="I18" s="69" t="n">
        <v>-2.67402229075727</v>
      </c>
      <c r="J18" s="69" t="n">
        <v>0.241750558703021</v>
      </c>
      <c r="K18" s="69" t="s">
        <v>840</v>
      </c>
      <c r="L18" s="70" t="s">
        <v>855</v>
      </c>
    </row>
    <row r="19" customFormat="false" ht="15.5" hidden="false" customHeight="false" outlineLevel="0" collapsed="false">
      <c r="A19" s="68" t="s">
        <v>856</v>
      </c>
      <c r="B19" s="69" t="n">
        <v>0.464420833917737</v>
      </c>
      <c r="C19" s="69" t="n">
        <v>0.19344631099715</v>
      </c>
      <c r="D19" s="69" t="n">
        <v>0.735395356838325</v>
      </c>
      <c r="E19" s="69" t="n">
        <v>0.0477445946468847</v>
      </c>
      <c r="F19" s="69" t="n">
        <v>3.39952917363132</v>
      </c>
      <c r="G19" s="69" t="n">
        <v>0.000964698566308567</v>
      </c>
      <c r="H19" s="69" t="n">
        <v>0.999930604806323</v>
      </c>
      <c r="I19" s="69" t="n">
        <v>-2.73020272220407</v>
      </c>
      <c r="J19" s="69" t="n">
        <v>0.124275097870602</v>
      </c>
      <c r="K19" s="69" t="s">
        <v>857</v>
      </c>
      <c r="L19" s="70" t="s">
        <v>858</v>
      </c>
    </row>
    <row r="20" customFormat="false" ht="15.5" hidden="false" customHeight="false" outlineLevel="0" collapsed="false">
      <c r="A20" s="68" t="s">
        <v>859</v>
      </c>
      <c r="B20" s="69" t="n">
        <v>0.685188132760437</v>
      </c>
      <c r="C20" s="69" t="n">
        <v>0.284287981466866</v>
      </c>
      <c r="D20" s="69" t="n">
        <v>1.08608828405401</v>
      </c>
      <c r="E20" s="69" t="n">
        <v>0.0476750989063546</v>
      </c>
      <c r="F20" s="69" t="n">
        <v>3.3900737890765</v>
      </c>
      <c r="G20" s="69" t="n">
        <v>0.000995066275198128</v>
      </c>
      <c r="H20" s="69" t="n">
        <v>0.999930604806323</v>
      </c>
      <c r="I20" s="69" t="n">
        <v>-2.74098900956405</v>
      </c>
      <c r="J20" s="69" t="n">
        <v>0.106245653479403</v>
      </c>
      <c r="K20" s="69" t="s">
        <v>860</v>
      </c>
      <c r="L20" s="70" t="s">
        <v>861</v>
      </c>
    </row>
    <row r="21" customFormat="false" ht="15.5" hidden="false" customHeight="false" outlineLevel="0" collapsed="false">
      <c r="A21" s="68" t="s">
        <v>862</v>
      </c>
      <c r="B21" s="69" t="n">
        <v>0.408426406468415</v>
      </c>
      <c r="C21" s="69" t="n">
        <v>0.168064211553322</v>
      </c>
      <c r="D21" s="69" t="n">
        <v>0.648788601383507</v>
      </c>
      <c r="E21" s="69" t="n">
        <v>0.0369476724139505</v>
      </c>
      <c r="F21" s="69" t="n">
        <v>3.37041354099993</v>
      </c>
      <c r="G21" s="69" t="n">
        <v>0.0010611062764824</v>
      </c>
      <c r="H21" s="69" t="n">
        <v>0.999930604806323</v>
      </c>
      <c r="I21" s="69" t="n">
        <v>-2.76335203645989</v>
      </c>
      <c r="J21" s="69" t="n">
        <v>0.260667762540739</v>
      </c>
      <c r="K21" s="69" t="s">
        <v>863</v>
      </c>
      <c r="L21" s="70" t="s">
        <v>864</v>
      </c>
    </row>
    <row r="22" customFormat="false" ht="15.5" hidden="false" customHeight="false" outlineLevel="0" collapsed="false">
      <c r="A22" s="68" t="s">
        <v>865</v>
      </c>
      <c r="B22" s="69" t="n">
        <v>0.613808564986271</v>
      </c>
      <c r="C22" s="69" t="n">
        <v>0.250704659190827</v>
      </c>
      <c r="D22" s="69" t="n">
        <v>0.976912470781715</v>
      </c>
      <c r="E22" s="69" t="n">
        <v>0.0501988428349471</v>
      </c>
      <c r="F22" s="69" t="n">
        <v>3.35303095313037</v>
      </c>
      <c r="G22" s="69" t="n">
        <v>0.00112290128334314</v>
      </c>
      <c r="H22" s="69" t="n">
        <v>0.999930604806323</v>
      </c>
      <c r="I22" s="69" t="n">
        <v>-2.78305129828603</v>
      </c>
      <c r="J22" s="69" t="n">
        <v>0.106507228957762</v>
      </c>
      <c r="K22" s="69" t="s">
        <v>866</v>
      </c>
      <c r="L22" s="70" t="s">
        <v>867</v>
      </c>
    </row>
    <row r="23" customFormat="false" ht="15.5" hidden="false" customHeight="false" outlineLevel="0" collapsed="false">
      <c r="A23" s="68" t="s">
        <v>868</v>
      </c>
      <c r="B23" s="69" t="n">
        <v>0.528955703984977</v>
      </c>
      <c r="C23" s="69" t="n">
        <v>0.208930734049074</v>
      </c>
      <c r="D23" s="69" t="n">
        <v>0.848980673920881</v>
      </c>
      <c r="E23" s="69" t="n">
        <v>0.0537414082106693</v>
      </c>
      <c r="F23" s="69" t="n">
        <v>3.27846821972552</v>
      </c>
      <c r="G23" s="69" t="n">
        <v>0.00142827766636928</v>
      </c>
      <c r="H23" s="69" t="n">
        <v>0.999930604806323</v>
      </c>
      <c r="I23" s="69" t="n">
        <v>-2.86676393164277</v>
      </c>
      <c r="J23" s="69" t="n">
        <v>0.143395237651386</v>
      </c>
      <c r="K23" s="69" t="s">
        <v>831</v>
      </c>
      <c r="L23" s="70" t="s">
        <v>869</v>
      </c>
    </row>
    <row r="24" customFormat="false" ht="15.5" hidden="false" customHeight="false" outlineLevel="0" collapsed="false">
      <c r="A24" s="68" t="s">
        <v>870</v>
      </c>
      <c r="B24" s="69" t="n">
        <v>0.768060741844471</v>
      </c>
      <c r="C24" s="69" t="n">
        <v>0.302181615433308</v>
      </c>
      <c r="D24" s="69" t="n">
        <v>1.23393986825564</v>
      </c>
      <c r="E24" s="69" t="n">
        <v>0.0701880358983296</v>
      </c>
      <c r="F24" s="69" t="n">
        <v>3.2700760575435</v>
      </c>
      <c r="G24" s="69" t="n">
        <v>0.00146713917224529</v>
      </c>
      <c r="H24" s="69" t="n">
        <v>0.999930604806323</v>
      </c>
      <c r="I24" s="69" t="n">
        <v>-2.87610501515919</v>
      </c>
      <c r="J24" s="69" t="n">
        <v>0.150289481048244</v>
      </c>
      <c r="K24" s="69" t="s">
        <v>871</v>
      </c>
      <c r="L24" s="70" t="s">
        <v>872</v>
      </c>
    </row>
    <row r="25" customFormat="false" ht="15.5" hidden="false" customHeight="false" outlineLevel="0" collapsed="false">
      <c r="A25" s="68" t="s">
        <v>873</v>
      </c>
      <c r="B25" s="69" t="n">
        <v>-0.796266473600841</v>
      </c>
      <c r="C25" s="69" t="n">
        <v>-1.2819144219784</v>
      </c>
      <c r="D25" s="69" t="n">
        <v>-0.310618525223281</v>
      </c>
      <c r="E25" s="69" t="n">
        <v>-0.0890167087184073</v>
      </c>
      <c r="F25" s="69" t="n">
        <v>-3.25216379622415</v>
      </c>
      <c r="G25" s="69" t="n">
        <v>0.00155341587767618</v>
      </c>
      <c r="H25" s="69" t="n">
        <v>0.999930604806323</v>
      </c>
      <c r="I25" s="69" t="n">
        <v>-2.89598724914383</v>
      </c>
      <c r="J25" s="69" t="n">
        <v>0.105688252732587</v>
      </c>
      <c r="K25" s="69" t="s">
        <v>874</v>
      </c>
      <c r="L25" s="70" t="s">
        <v>875</v>
      </c>
    </row>
    <row r="26" customFormat="false" ht="15.5" hidden="false" customHeight="false" outlineLevel="0" collapsed="false">
      <c r="A26" s="68" t="s">
        <v>876</v>
      </c>
      <c r="B26" s="69" t="n">
        <v>0.742828197685352</v>
      </c>
      <c r="C26" s="69" t="n">
        <v>0.281865309561783</v>
      </c>
      <c r="D26" s="69" t="n">
        <v>1.20379108580892</v>
      </c>
      <c r="E26" s="69" t="n">
        <v>0.0695904128391657</v>
      </c>
      <c r="F26" s="69" t="n">
        <v>3.19637671357784</v>
      </c>
      <c r="G26" s="69" t="n">
        <v>0.00185345759207932</v>
      </c>
      <c r="H26" s="69" t="n">
        <v>0.999930604806323</v>
      </c>
      <c r="I26" s="69" t="n">
        <v>-2.95742167509415</v>
      </c>
      <c r="J26" s="69" t="n">
        <v>0.102547295017521</v>
      </c>
      <c r="K26" s="69" t="s">
        <v>877</v>
      </c>
      <c r="L26" s="70" t="s">
        <v>878</v>
      </c>
    </row>
    <row r="27" customFormat="false" ht="15.5" hidden="false" customHeight="false" outlineLevel="0" collapsed="false">
      <c r="A27" s="68" t="s">
        <v>879</v>
      </c>
      <c r="B27" s="69" t="n">
        <v>-0.526195694644144</v>
      </c>
      <c r="C27" s="69" t="n">
        <v>-0.855944517525416</v>
      </c>
      <c r="D27" s="69" t="n">
        <v>-0.196446871762871</v>
      </c>
      <c r="E27" s="69" t="n">
        <v>-0.0495828279601051</v>
      </c>
      <c r="F27" s="69" t="n">
        <v>-3.16518847217863</v>
      </c>
      <c r="G27" s="69" t="n">
        <v>0.00204392450959819</v>
      </c>
      <c r="H27" s="69" t="n">
        <v>0.999930604806323</v>
      </c>
      <c r="I27" s="69" t="n">
        <v>-2.99144126040933</v>
      </c>
      <c r="J27" s="69" t="n">
        <v>0.147973403466412</v>
      </c>
      <c r="K27" s="69" t="s">
        <v>880</v>
      </c>
      <c r="L27" s="70" t="s">
        <v>881</v>
      </c>
    </row>
    <row r="28" customFormat="false" ht="15.5" hidden="false" customHeight="false" outlineLevel="0" collapsed="false">
      <c r="A28" s="68" t="s">
        <v>882</v>
      </c>
      <c r="B28" s="69" t="n">
        <v>1.0297606012803</v>
      </c>
      <c r="C28" s="69" t="n">
        <v>0.372278987941749</v>
      </c>
      <c r="D28" s="69" t="n">
        <v>1.68724221461885</v>
      </c>
      <c r="E28" s="69" t="n">
        <v>0.105338875692025</v>
      </c>
      <c r="F28" s="69" t="n">
        <v>3.10662046167942</v>
      </c>
      <c r="G28" s="69" t="n">
        <v>0.00245171934382278</v>
      </c>
      <c r="H28" s="69" t="n">
        <v>0.999930604806323</v>
      </c>
      <c r="I28" s="69" t="n">
        <v>-3.05468443400447</v>
      </c>
      <c r="J28" s="69" t="n">
        <v>0.176654628405791</v>
      </c>
      <c r="K28" s="69" t="s">
        <v>850</v>
      </c>
      <c r="L28" s="70" t="s">
        <v>883</v>
      </c>
    </row>
    <row r="29" customFormat="false" ht="15.5" hidden="false" customHeight="false" outlineLevel="0" collapsed="false">
      <c r="A29" s="68" t="s">
        <v>884</v>
      </c>
      <c r="B29" s="69" t="n">
        <v>0.418981858451253</v>
      </c>
      <c r="C29" s="69" t="n">
        <v>0.150257002121342</v>
      </c>
      <c r="D29" s="69" t="n">
        <v>0.687706714781164</v>
      </c>
      <c r="E29" s="69" t="n">
        <v>0.0365602663139224</v>
      </c>
      <c r="F29" s="69" t="n">
        <v>3.09259406657063</v>
      </c>
      <c r="G29" s="69" t="n">
        <v>0.00256001007803593</v>
      </c>
      <c r="H29" s="69" t="n">
        <v>0.999930604806323</v>
      </c>
      <c r="I29" s="69" t="n">
        <v>-3.06970474852652</v>
      </c>
      <c r="J29" s="69" t="n">
        <v>0.125934871559859</v>
      </c>
      <c r="K29" s="69" t="s">
        <v>857</v>
      </c>
      <c r="L29" s="70" t="s">
        <v>885</v>
      </c>
    </row>
    <row r="30" customFormat="false" ht="15.5" hidden="false" customHeight="false" outlineLevel="0" collapsed="false">
      <c r="A30" s="68" t="s">
        <v>886</v>
      </c>
      <c r="B30" s="69" t="n">
        <v>0.634041044986572</v>
      </c>
      <c r="C30" s="69" t="n">
        <v>0.223025239717066</v>
      </c>
      <c r="D30" s="69" t="n">
        <v>1.04505685025608</v>
      </c>
      <c r="E30" s="69" t="n">
        <v>0.0523837023953362</v>
      </c>
      <c r="F30" s="69" t="n">
        <v>3.0598095045953</v>
      </c>
      <c r="G30" s="69" t="n">
        <v>0.00283066425602888</v>
      </c>
      <c r="H30" s="69" t="n">
        <v>0.999930604806323</v>
      </c>
      <c r="I30" s="69" t="n">
        <v>-3.10462077990886</v>
      </c>
      <c r="J30" s="69" t="n">
        <v>0.11959568763763</v>
      </c>
      <c r="K30" s="69" t="s">
        <v>831</v>
      </c>
      <c r="L30" s="70" t="s">
        <v>887</v>
      </c>
    </row>
    <row r="31" customFormat="false" ht="15.5" hidden="false" customHeight="false" outlineLevel="0" collapsed="false">
      <c r="A31" s="68" t="s">
        <v>888</v>
      </c>
      <c r="B31" s="69" t="n">
        <v>-0.31733473636064</v>
      </c>
      <c r="C31" s="69" t="n">
        <v>-0.523781695992833</v>
      </c>
      <c r="D31" s="69" t="n">
        <v>-0.110887776728448</v>
      </c>
      <c r="E31" s="69" t="n">
        <v>-0.028449754363958</v>
      </c>
      <c r="F31" s="69" t="n">
        <v>-3.0489103974368</v>
      </c>
      <c r="G31" s="69" t="n">
        <v>0.00292636007279048</v>
      </c>
      <c r="H31" s="69" t="n">
        <v>0.999930604806323</v>
      </c>
      <c r="I31" s="69" t="n">
        <v>-3.1161686574352</v>
      </c>
      <c r="J31" s="69" t="n">
        <v>0.11942697455957</v>
      </c>
      <c r="K31" s="69" t="s">
        <v>863</v>
      </c>
      <c r="L31" s="70" t="s">
        <v>889</v>
      </c>
    </row>
    <row r="32" customFormat="false" ht="15.5" hidden="false" customHeight="false" outlineLevel="0" collapsed="false">
      <c r="A32" s="71" t="s">
        <v>890</v>
      </c>
      <c r="B32" s="72" t="n">
        <v>-1.14792621269958</v>
      </c>
      <c r="C32" s="72" t="n">
        <v>-1.89541267980035</v>
      </c>
      <c r="D32" s="72" t="n">
        <v>-0.400439745598805</v>
      </c>
      <c r="E32" s="72" t="n">
        <v>-0.0854025377013132</v>
      </c>
      <c r="F32" s="72" t="n">
        <v>-3.04611417462504</v>
      </c>
      <c r="G32" s="72" t="n">
        <v>0.00295138972094149</v>
      </c>
      <c r="H32" s="72" t="n">
        <v>0.999930604806323</v>
      </c>
      <c r="I32" s="72" t="n">
        <v>-3.11912648971553</v>
      </c>
      <c r="J32" s="72" t="n">
        <v>0.109490692342857</v>
      </c>
      <c r="K32" s="72" t="s">
        <v>874</v>
      </c>
      <c r="L32" s="73" t="s">
        <v>891</v>
      </c>
    </row>
  </sheetData>
  <mergeCells count="1">
    <mergeCell ref="A1:L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8-06T11:45:54Z</dcterms:created>
  <dc:creator>Microsoft Office User</dc:creator>
  <dc:description/>
  <dc:language>en-US</dc:language>
  <cp:lastModifiedBy>Laura Balagué Dobón</cp:lastModifiedBy>
  <dcterms:modified xsi:type="dcterms:W3CDTF">2023-12-22T15:45:00Z</dcterms:modified>
  <cp:revision>0</cp:revision>
  <dc:subject/>
  <dc:title/>
</cp:coreProperties>
</file>